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1000GP_GS" sheetId="1" state="visible" r:id="rId2"/>
    <sheet name="42M_G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2" uniqueCount="56">
  <si>
    <t xml:space="preserve">Platform</t>
  </si>
  <si>
    <t xml:space="preserve">Replicate</t>
  </si>
  <si>
    <t xml:space="preserve">Barcode</t>
  </si>
  <si>
    <t xml:space="preserve">Analysis</t>
  </si>
  <si>
    <t xml:space="preserve">Total # platform CNV calls</t>
  </si>
  <si>
    <t xml:space="preserve"># TP (overlap with GS) per platform coords</t>
  </si>
  <si>
    <t xml:space="preserve"># FP (total platform CNVs - TP)</t>
  </si>
  <si>
    <t xml:space="preserve">PPV (TP/(TP+FP))</t>
  </si>
  <si>
    <t xml:space="preserve">Average Platform PPV</t>
  </si>
  <si>
    <t xml:space="preserve">Average Platform FDR</t>
  </si>
  <si>
    <t xml:space="preserve">PPV Standard Deviation</t>
  </si>
  <si>
    <t xml:space="preserve">#TP per GS coords</t>
  </si>
  <si>
    <t xml:space="preserve">Total # GS CNVs</t>
  </si>
  <si>
    <t xml:space="preserve">Total # GS CNVs detected by &gt;0 platforms</t>
  </si>
  <si>
    <t xml:space="preserve"># FN(raw) (col M- TP)</t>
  </si>
  <si>
    <t xml:space="preserve">Sensitivity(raw) (TP/(TP+FN))</t>
  </si>
  <si>
    <t xml:space="preserve">Average Platform Sensitivity(raw)</t>
  </si>
  <si>
    <t xml:space="preserve">Sensitivity SD(raw)</t>
  </si>
  <si>
    <t xml:space="preserve"># FN(corrected) (col N- TP)</t>
  </si>
  <si>
    <t xml:space="preserve">Sensitivity(corrected) (TP/(TP+FN))</t>
  </si>
  <si>
    <t xml:space="preserve">Average Platform Sensitivity(corrected)</t>
  </si>
  <si>
    <t xml:space="preserve">Sensitivity SD (corrected)</t>
  </si>
  <si>
    <t xml:space="preserve">NimbleGen 4.2M WG</t>
  </si>
  <si>
    <t xml:space="preserve">NS2.6</t>
  </si>
  <si>
    <t xml:space="preserve">NimbleGen 4.2M CNV</t>
  </si>
  <si>
    <t xml:space="preserve">NimbleGen 2.1M WG </t>
  </si>
  <si>
    <t xml:space="preserve">NimbleGen 2.1M WG (pool)</t>
  </si>
  <si>
    <t xml:space="preserve">NimbleGen 2.1M CNV</t>
  </si>
  <si>
    <t xml:space="preserve">NimbleGen 2.1M CNV (pool)</t>
  </si>
  <si>
    <t xml:space="preserve">NimbleGen 3x720K WG </t>
  </si>
  <si>
    <t xml:space="preserve">456638A01</t>
  </si>
  <si>
    <t xml:space="preserve">456638A03</t>
  </si>
  <si>
    <t xml:space="preserve">NimbleGen 3x720K CNV</t>
  </si>
  <si>
    <t xml:space="preserve">360932A01</t>
  </si>
  <si>
    <t xml:space="preserve">360932A03</t>
  </si>
  <si>
    <t xml:space="preserve">AGW6.5</t>
  </si>
  <si>
    <t xml:space="preserve">Agilent 1x1M CGH</t>
  </si>
  <si>
    <t xml:space="preserve">US84703594_252152927498_S01_CGH_107_Sep09</t>
  </si>
  <si>
    <t xml:space="preserve">US84703594_252152927499_S01_CGH_107_Sep09</t>
  </si>
  <si>
    <t xml:space="preserve">Agilent 1x1M High Resolution</t>
  </si>
  <si>
    <t xml:space="preserve">US84703594_252364210846_S01_CGH_107_Sep09</t>
  </si>
  <si>
    <t xml:space="preserve">US84703594_252364210847_S01_CGH_107_Sep09</t>
  </si>
  <si>
    <t xml:space="preserve">Agilent 2x400K CNV</t>
  </si>
  <si>
    <t xml:space="preserve">277-005_252136511235_2</t>
  </si>
  <si>
    <t xml:space="preserve">277-005_252136511236_2</t>
  </si>
  <si>
    <t xml:space="preserve">Agilent 2x400K CGH+SNP</t>
  </si>
  <si>
    <t xml:space="preserve">252808110103_1_2</t>
  </si>
  <si>
    <t xml:space="preserve">252808110107_1_2 </t>
  </si>
  <si>
    <t xml:space="preserve">Illumina Omni1Quad</t>
  </si>
  <si>
    <t xml:space="preserve">cnvPartition2.4.4</t>
  </si>
  <si>
    <t xml:space="preserve">Affymetrix SNP 6.0</t>
  </si>
  <si>
    <t xml:space="preserve">McCarroll</t>
  </si>
  <si>
    <t xml:space="preserve">Birdseed</t>
  </si>
  <si>
    <t xml:space="preserve"># TP (overlap with GS)</t>
  </si>
  <si>
    <t xml:space="preserve">Standard Deviation</t>
  </si>
  <si>
    <t xml:space="preserve">Sensitivity SD(corrected)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Y10" activeCellId="0" sqref="Y10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19.85"/>
    <col collapsed="false" customWidth="true" hidden="false" outlineLevel="0" max="4" min="2" style="0" width="8.85"/>
    <col collapsed="false" customWidth="true" hidden="false" outlineLevel="0" max="5" min="5" style="0" width="11.99"/>
    <col collapsed="false" customWidth="true" hidden="false" outlineLevel="0" max="6" min="6" style="0" width="11.28"/>
    <col collapsed="false" customWidth="true" hidden="false" outlineLevel="0" max="9" min="9" style="0" width="21.7"/>
    <col collapsed="false" customWidth="true" hidden="false" outlineLevel="0" max="10" min="10" style="0" width="17.7"/>
    <col collapsed="false" customWidth="true" hidden="false" outlineLevel="0" max="12" min="12" style="0" width="16.56"/>
  </cols>
  <sheetData>
    <row r="1" s="1" customFormat="true" ht="13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2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</row>
    <row r="2" customFormat="false" ht="13" hidden="false" customHeight="false" outlineLevel="0" collapsed="false">
      <c r="A2" s="0" t="s">
        <v>22</v>
      </c>
      <c r="B2" s="0" t="n">
        <v>1</v>
      </c>
      <c r="C2" s="0" t="n">
        <v>449383</v>
      </c>
      <c r="D2" s="0" t="s">
        <v>23</v>
      </c>
      <c r="E2" s="3" t="n">
        <v>425</v>
      </c>
      <c r="F2" s="3" t="n">
        <v>83</v>
      </c>
      <c r="G2" s="0" t="n">
        <f aca="false">E2-F2</f>
        <v>342</v>
      </c>
      <c r="H2" s="0" t="n">
        <f aca="false">F2/E2</f>
        <v>0.195294117647059</v>
      </c>
      <c r="I2" s="0" t="n">
        <f aca="false">AVERAGE(H2:H3)</f>
        <v>0.191195445920304</v>
      </c>
      <c r="J2" s="0" t="n">
        <f aca="false">1-I2</f>
        <v>0.808804554079696</v>
      </c>
      <c r="K2" s="0" t="n">
        <f aca="false">STDEVP(H2:H3)</f>
        <v>0.00409867172675521</v>
      </c>
      <c r="L2" s="3" t="n">
        <v>108</v>
      </c>
      <c r="M2" s="0" t="n">
        <v>3997</v>
      </c>
      <c r="N2" s="0" t="n">
        <v>685</v>
      </c>
      <c r="O2" s="0" t="n">
        <f aca="false">$M2-$L2</f>
        <v>3889</v>
      </c>
      <c r="P2" s="0" t="n">
        <f aca="false">($L2/$M2)</f>
        <v>0.0270202651988992</v>
      </c>
      <c r="Q2" s="0" t="n">
        <f aca="false">AVERAGE($P2:$P3)</f>
        <v>0.0276457343007255</v>
      </c>
      <c r="R2" s="0" t="n">
        <f aca="false">STDEVP(P2:P3)</f>
        <v>0.00062546910182637</v>
      </c>
      <c r="S2" s="0" t="n">
        <f aca="false">$N2-$L2</f>
        <v>577</v>
      </c>
      <c r="T2" s="0" t="n">
        <f aca="false">($L2/$N2)</f>
        <v>0.157664233576642</v>
      </c>
      <c r="U2" s="0" t="n">
        <f aca="false">AVERAGE($T2:$T3)</f>
        <v>0.161313868613139</v>
      </c>
      <c r="V2" s="0" t="n">
        <f aca="false">STDEVP(T2:T3)</f>
        <v>0.00364963503649635</v>
      </c>
    </row>
    <row r="3" customFormat="false" ht="13" hidden="false" customHeight="false" outlineLevel="0" collapsed="false">
      <c r="B3" s="0" t="n">
        <v>2</v>
      </c>
      <c r="C3" s="0" t="n">
        <v>450376</v>
      </c>
      <c r="D3" s="0" t="s">
        <v>23</v>
      </c>
      <c r="E3" s="3" t="n">
        <v>465</v>
      </c>
      <c r="F3" s="3" t="n">
        <v>87</v>
      </c>
      <c r="G3" s="0" t="n">
        <f aca="false">E3-F3</f>
        <v>378</v>
      </c>
      <c r="H3" s="0" t="n">
        <f aca="false">F3/E3</f>
        <v>0.187096774193548</v>
      </c>
      <c r="L3" s="3" t="n">
        <v>113</v>
      </c>
      <c r="M3" s="0" t="n">
        <v>3997</v>
      </c>
      <c r="N3" s="0" t="n">
        <v>685</v>
      </c>
      <c r="O3" s="0" t="n">
        <f aca="false">$M3-$L3</f>
        <v>3884</v>
      </c>
      <c r="P3" s="0" t="n">
        <f aca="false">($L3/$M3)</f>
        <v>0.0282712034025519</v>
      </c>
      <c r="S3" s="0" t="n">
        <f aca="false">$N3-$L3</f>
        <v>572</v>
      </c>
      <c r="T3" s="0" t="n">
        <f aca="false">($L3/$N3)</f>
        <v>0.164963503649635</v>
      </c>
    </row>
    <row r="4" customFormat="false" ht="13" hidden="false" customHeight="false" outlineLevel="0" collapsed="false">
      <c r="A4" s="0" t="s">
        <v>24</v>
      </c>
      <c r="B4" s="0" t="n">
        <v>1</v>
      </c>
      <c r="C4" s="0" t="n">
        <v>511345</v>
      </c>
      <c r="D4" s="0" t="s">
        <v>23</v>
      </c>
      <c r="E4" s="0" t="n">
        <v>1926</v>
      </c>
      <c r="F4" s="3" t="n">
        <v>408</v>
      </c>
      <c r="G4" s="0" t="n">
        <f aca="false">E4-F4</f>
        <v>1518</v>
      </c>
      <c r="H4" s="0" t="n">
        <f aca="false">F4/E4</f>
        <v>0.21183800623053</v>
      </c>
      <c r="I4" s="0" t="n">
        <f aca="false">AVERAGE(H4:H5)</f>
        <v>0.208415020109423</v>
      </c>
      <c r="J4" s="0" t="n">
        <f aca="false">1-I4</f>
        <v>0.791584979890577</v>
      </c>
      <c r="K4" s="0" t="n">
        <f aca="false">STDEVP(H4:H5)</f>
        <v>0.00342298612110653</v>
      </c>
      <c r="L4" s="3" t="n">
        <v>452</v>
      </c>
      <c r="M4" s="0" t="n">
        <v>3997</v>
      </c>
      <c r="N4" s="0" t="n">
        <v>685</v>
      </c>
      <c r="O4" s="0" t="n">
        <f aca="false">$M4-$L4</f>
        <v>3545</v>
      </c>
      <c r="P4" s="0" t="n">
        <f aca="false">($L4/$M4)</f>
        <v>0.113084813610208</v>
      </c>
      <c r="Q4" s="0" t="n">
        <f aca="false">AVERAGE($P4:$P5)</f>
        <v>0.109457092819615</v>
      </c>
      <c r="R4" s="0" t="n">
        <f aca="false">STDEVP(P4:P5)</f>
        <v>0.00362772079059295</v>
      </c>
      <c r="S4" s="0" t="n">
        <f aca="false">$N4-$L4</f>
        <v>233</v>
      </c>
      <c r="T4" s="0" t="n">
        <f aca="false">($L4/$N4)</f>
        <v>0.65985401459854</v>
      </c>
      <c r="U4" s="0" t="n">
        <f aca="false">AVERAGE($T4:$T5)</f>
        <v>0.638686131386861</v>
      </c>
      <c r="V4" s="0" t="n">
        <f aca="false">STDEVP(T4:T5)</f>
        <v>0.0211678832116788</v>
      </c>
    </row>
    <row r="5" customFormat="false" ht="13" hidden="false" customHeight="false" outlineLevel="0" collapsed="false">
      <c r="B5" s="0" t="n">
        <v>2</v>
      </c>
      <c r="C5" s="0" t="n">
        <v>511419</v>
      </c>
      <c r="D5" s="0" t="s">
        <v>23</v>
      </c>
      <c r="E5" s="0" t="n">
        <v>1883</v>
      </c>
      <c r="F5" s="3" t="n">
        <v>386</v>
      </c>
      <c r="G5" s="0" t="n">
        <f aca="false">E5-F5</f>
        <v>1497</v>
      </c>
      <c r="H5" s="0" t="n">
        <f aca="false">F5/E5</f>
        <v>0.204992033988317</v>
      </c>
      <c r="L5" s="3" t="n">
        <v>423</v>
      </c>
      <c r="M5" s="0" t="n">
        <v>3997</v>
      </c>
      <c r="N5" s="0" t="n">
        <v>685</v>
      </c>
      <c r="O5" s="0" t="n">
        <f aca="false">$M5-$L5</f>
        <v>3574</v>
      </c>
      <c r="P5" s="0" t="n">
        <f aca="false">($L5/$M5)</f>
        <v>0.105829372029022</v>
      </c>
      <c r="S5" s="0" t="n">
        <f aca="false">$N5-$L5</f>
        <v>262</v>
      </c>
      <c r="T5" s="0" t="n">
        <f aca="false">($L5/$N5)</f>
        <v>0.617518248175183</v>
      </c>
    </row>
    <row r="6" customFormat="false" ht="13" hidden="false" customHeight="false" outlineLevel="0" collapsed="false">
      <c r="A6" s="0" t="s">
        <v>25</v>
      </c>
      <c r="B6" s="0" t="n">
        <v>1</v>
      </c>
      <c r="C6" s="0" t="n">
        <v>456639</v>
      </c>
      <c r="D6" s="0" t="s">
        <v>23</v>
      </c>
      <c r="E6" s="0" t="n">
        <v>498</v>
      </c>
      <c r="F6" s="0" t="n">
        <v>73</v>
      </c>
      <c r="G6" s="0" t="n">
        <f aca="false">E6-F6</f>
        <v>425</v>
      </c>
      <c r="H6" s="0" t="n">
        <f aca="false">F6/E6</f>
        <v>0.146586345381526</v>
      </c>
      <c r="I6" s="0" t="n">
        <f aca="false">AVERAGE(H6:H7)</f>
        <v>0.154206035761302</v>
      </c>
      <c r="J6" s="0" t="n">
        <f aca="false">1-I6</f>
        <v>0.845793964238698</v>
      </c>
      <c r="K6" s="0" t="n">
        <f aca="false">STDEVP(H6:H7)</f>
        <v>0.00761969037977638</v>
      </c>
      <c r="L6" s="0" t="n">
        <v>132</v>
      </c>
      <c r="M6" s="0" t="n">
        <v>3997</v>
      </c>
      <c r="N6" s="0" t="n">
        <v>685</v>
      </c>
      <c r="O6" s="0" t="n">
        <f aca="false">$M6-$L6</f>
        <v>3865</v>
      </c>
      <c r="P6" s="0" t="n">
        <f aca="false">($L6/$M6)</f>
        <v>0.0330247685764323</v>
      </c>
      <c r="Q6" s="0" t="n">
        <f aca="false">AVERAGE($P6:$P7)</f>
        <v>0.0322742056542407</v>
      </c>
      <c r="R6" s="0" t="n">
        <f aca="false">STDEVP(P6:P7)</f>
        <v>0.000750562922191642</v>
      </c>
      <c r="S6" s="0" t="n">
        <f aca="false">$N6-$L6</f>
        <v>553</v>
      </c>
      <c r="T6" s="0" t="n">
        <f aca="false">($L6/$N6)</f>
        <v>0.192700729927007</v>
      </c>
      <c r="U6" s="0" t="n">
        <f aca="false">AVERAGE($T6:$T7)</f>
        <v>0.188321167883212</v>
      </c>
      <c r="V6" s="0" t="n">
        <f aca="false">STDEVP(T6:T7)</f>
        <v>0.00437956204379562</v>
      </c>
    </row>
    <row r="7" customFormat="false" ht="13" hidden="false" customHeight="false" outlineLevel="0" collapsed="false">
      <c r="B7" s="0" t="n">
        <v>2</v>
      </c>
      <c r="C7" s="0" t="n">
        <v>456640</v>
      </c>
      <c r="D7" s="0" t="s">
        <v>23</v>
      </c>
      <c r="E7" s="0" t="n">
        <v>482</v>
      </c>
      <c r="F7" s="0" t="n">
        <v>78</v>
      </c>
      <c r="G7" s="0" t="n">
        <f aca="false">E7-F7</f>
        <v>404</v>
      </c>
      <c r="H7" s="0" t="n">
        <f aca="false">F7/E7</f>
        <v>0.161825726141079</v>
      </c>
      <c r="L7" s="0" t="n">
        <v>126</v>
      </c>
      <c r="M7" s="0" t="n">
        <v>3997</v>
      </c>
      <c r="N7" s="0" t="n">
        <v>685</v>
      </c>
      <c r="O7" s="0" t="n">
        <f aca="false">$M7-$L7</f>
        <v>3871</v>
      </c>
      <c r="P7" s="0" t="n">
        <f aca="false">($L7/$M7)</f>
        <v>0.031523642732049</v>
      </c>
      <c r="S7" s="0" t="n">
        <f aca="false">$N7-$L7</f>
        <v>559</v>
      </c>
      <c r="T7" s="0" t="n">
        <f aca="false">($L7/$N7)</f>
        <v>0.183941605839416</v>
      </c>
    </row>
    <row r="8" customFormat="false" ht="13" hidden="false" customHeight="false" outlineLevel="0" collapsed="false">
      <c r="A8" s="0" t="s">
        <v>26</v>
      </c>
      <c r="B8" s="0" t="n">
        <v>1</v>
      </c>
      <c r="C8" s="0" t="n">
        <v>380936</v>
      </c>
      <c r="D8" s="0" t="s">
        <v>23</v>
      </c>
      <c r="E8" s="0" t="n">
        <v>229</v>
      </c>
      <c r="F8" s="0" t="n">
        <v>47</v>
      </c>
      <c r="G8" s="0" t="n">
        <f aca="false">E8-F8</f>
        <v>182</v>
      </c>
      <c r="H8" s="0" t="n">
        <f aca="false">F8/E8</f>
        <v>0.205240174672489</v>
      </c>
      <c r="I8" s="0" t="n">
        <f aca="false">AVERAGE(H8:H9)</f>
        <v>0.189998728112944</v>
      </c>
      <c r="J8" s="0" t="n">
        <f aca="false">1-I8</f>
        <v>0.810001271887056</v>
      </c>
      <c r="K8" s="0" t="n">
        <f aca="false">STDEVP(H8:H9)</f>
        <v>0.0152414465595455</v>
      </c>
      <c r="L8" s="0" t="n">
        <v>75</v>
      </c>
      <c r="M8" s="0" t="n">
        <v>3997</v>
      </c>
      <c r="N8" s="0" t="n">
        <v>685</v>
      </c>
      <c r="O8" s="0" t="n">
        <f aca="false">$M8-$L8</f>
        <v>3922</v>
      </c>
      <c r="P8" s="0" t="n">
        <f aca="false">($L8/$M8)</f>
        <v>0.0187640730547911</v>
      </c>
      <c r="Q8" s="0" t="n">
        <f aca="false">AVERAGE($P8:$P9)</f>
        <v>0.013259944958719</v>
      </c>
      <c r="R8" s="0" t="n">
        <f aca="false">STDEVP(P8:P9)</f>
        <v>0.00550412809607205</v>
      </c>
      <c r="S8" s="0" t="n">
        <f aca="false">$N8-$L8</f>
        <v>610</v>
      </c>
      <c r="T8" s="0" t="n">
        <f aca="false">($L8/$N8)</f>
        <v>0.109489051094891</v>
      </c>
      <c r="U8" s="0" t="n">
        <f aca="false">AVERAGE($T8:$T9)</f>
        <v>0.0773722627737226</v>
      </c>
      <c r="V8" s="0" t="n">
        <f aca="false">STDEVP(T8:T9)</f>
        <v>0.0321167883211679</v>
      </c>
    </row>
    <row r="9" customFormat="false" ht="13" hidden="false" customHeight="false" outlineLevel="0" collapsed="false">
      <c r="B9" s="0" t="n">
        <v>2</v>
      </c>
      <c r="C9" s="0" t="n">
        <v>381026</v>
      </c>
      <c r="D9" s="0" t="s">
        <v>23</v>
      </c>
      <c r="E9" s="0" t="n">
        <v>103</v>
      </c>
      <c r="F9" s="0" t="n">
        <v>18</v>
      </c>
      <c r="G9" s="0" t="n">
        <f aca="false">E9-F9</f>
        <v>85</v>
      </c>
      <c r="H9" s="0" t="n">
        <f aca="false">F9/E9</f>
        <v>0.174757281553398</v>
      </c>
      <c r="L9" s="0" t="n">
        <v>31</v>
      </c>
      <c r="M9" s="0" t="n">
        <v>3997</v>
      </c>
      <c r="N9" s="0" t="n">
        <v>685</v>
      </c>
      <c r="O9" s="0" t="n">
        <f aca="false">$M9-$L9</f>
        <v>3966</v>
      </c>
      <c r="P9" s="0" t="n">
        <f aca="false">($L9/$M9)</f>
        <v>0.00775581686264699</v>
      </c>
      <c r="S9" s="0" t="n">
        <f aca="false">$N9-$L9</f>
        <v>654</v>
      </c>
      <c r="T9" s="0" t="n">
        <f aca="false">($L9/$N9)</f>
        <v>0.0452554744525548</v>
      </c>
    </row>
    <row r="10" customFormat="false" ht="13" hidden="false" customHeight="false" outlineLevel="0" collapsed="false">
      <c r="A10" s="0" t="s">
        <v>27</v>
      </c>
      <c r="B10" s="0" t="n">
        <v>1</v>
      </c>
      <c r="C10" s="0" t="n">
        <v>358846</v>
      </c>
      <c r="D10" s="0" t="s">
        <v>23</v>
      </c>
      <c r="E10" s="0" t="n">
        <v>1939</v>
      </c>
      <c r="F10" s="0" t="n">
        <v>286</v>
      </c>
      <c r="G10" s="0" t="n">
        <f aca="false">E10-F10</f>
        <v>1653</v>
      </c>
      <c r="H10" s="0" t="n">
        <f aca="false">F10/E10</f>
        <v>0.147498710675606</v>
      </c>
      <c r="I10" s="0" t="n">
        <f aca="false">AVERAGE(H10:H11)</f>
        <v>0.149216291228767</v>
      </c>
      <c r="J10" s="0" t="n">
        <f aca="false">1-I10</f>
        <v>0.850783708771233</v>
      </c>
      <c r="K10" s="0" t="n">
        <f aca="false">STDEVP(H10:H11)</f>
        <v>0.00171758055316117</v>
      </c>
      <c r="L10" s="0" t="n">
        <v>328</v>
      </c>
      <c r="M10" s="0" t="n">
        <v>3997</v>
      </c>
      <c r="N10" s="0" t="n">
        <v>685</v>
      </c>
      <c r="O10" s="0" t="n">
        <f aca="false">$M10-$L10</f>
        <v>3669</v>
      </c>
      <c r="P10" s="0" t="n">
        <f aca="false">($L10/$M10)</f>
        <v>0.0820615461596197</v>
      </c>
      <c r="Q10" s="0" t="n">
        <f aca="false">AVERAGE($P10:$P11)</f>
        <v>0.0846885163872905</v>
      </c>
      <c r="R10" s="0" t="n">
        <f aca="false">STDEVP(P10:P11)</f>
        <v>0.00262697022767075</v>
      </c>
      <c r="S10" s="0" t="n">
        <f aca="false">$N10-$L10</f>
        <v>357</v>
      </c>
      <c r="T10" s="0" t="n">
        <f aca="false">($L10/$N10)</f>
        <v>0.478832116788321</v>
      </c>
      <c r="U10" s="0" t="n">
        <f aca="false">AVERAGE($T10:$T11)</f>
        <v>0.494160583941606</v>
      </c>
      <c r="V10" s="0" t="n">
        <f aca="false">STDEVP(T10:T11)</f>
        <v>0.0153284671532847</v>
      </c>
    </row>
    <row r="11" customFormat="false" ht="13" hidden="false" customHeight="false" outlineLevel="0" collapsed="false">
      <c r="B11" s="0" t="n">
        <v>2</v>
      </c>
      <c r="C11" s="0" t="n">
        <v>364071</v>
      </c>
      <c r="D11" s="0" t="s">
        <v>23</v>
      </c>
      <c r="E11" s="0" t="n">
        <v>1981</v>
      </c>
      <c r="F11" s="0" t="n">
        <v>299</v>
      </c>
      <c r="G11" s="0" t="n">
        <f aca="false">E11-F11</f>
        <v>1682</v>
      </c>
      <c r="H11" s="0" t="n">
        <f aca="false">F11/E11</f>
        <v>0.150933871781928</v>
      </c>
      <c r="L11" s="0" t="n">
        <v>349</v>
      </c>
      <c r="M11" s="0" t="n">
        <v>3997</v>
      </c>
      <c r="N11" s="0" t="n">
        <v>685</v>
      </c>
      <c r="O11" s="0" t="n">
        <f aca="false">$M11-$L11</f>
        <v>3648</v>
      </c>
      <c r="P11" s="0" t="n">
        <f aca="false">($L11/$M11)</f>
        <v>0.0873154866149612</v>
      </c>
      <c r="S11" s="0" t="n">
        <f aca="false">$N11-$L11</f>
        <v>336</v>
      </c>
      <c r="T11" s="0" t="n">
        <f aca="false">($L11/$N11)</f>
        <v>0.509489051094891</v>
      </c>
    </row>
    <row r="12" customFormat="false" ht="13" hidden="false" customHeight="false" outlineLevel="0" collapsed="false">
      <c r="A12" s="0" t="s">
        <v>28</v>
      </c>
      <c r="B12" s="0" t="n">
        <v>1</v>
      </c>
      <c r="C12" s="0" t="n">
        <v>371765</v>
      </c>
      <c r="D12" s="0" t="s">
        <v>23</v>
      </c>
      <c r="E12" s="0" t="n">
        <v>481</v>
      </c>
      <c r="F12" s="0" t="n">
        <v>66</v>
      </c>
      <c r="G12" s="0" t="n">
        <f aca="false">E12-F12</f>
        <v>415</v>
      </c>
      <c r="H12" s="0" t="n">
        <f aca="false">F12/E12</f>
        <v>0.137214137214137</v>
      </c>
      <c r="I12" s="0" t="n">
        <f aca="false">AVERAGE(H12:H13)</f>
        <v>0.120673184309548</v>
      </c>
      <c r="J12" s="0" t="n">
        <f aca="false">1-I12</f>
        <v>0.879326815690452</v>
      </c>
      <c r="K12" s="0" t="n">
        <f aca="false">STDEVP(H12:H13)</f>
        <v>0.0165409529045893</v>
      </c>
      <c r="L12" s="0" t="n">
        <v>70</v>
      </c>
      <c r="M12" s="0" t="n">
        <v>3997</v>
      </c>
      <c r="N12" s="0" t="n">
        <v>685</v>
      </c>
      <c r="O12" s="0" t="n">
        <f aca="false">$M12-$L12</f>
        <v>3927</v>
      </c>
      <c r="P12" s="0" t="n">
        <f aca="false">($L12/$M12)</f>
        <v>0.0175131348511384</v>
      </c>
      <c r="Q12" s="0" t="n">
        <f aca="false">AVERAGE($P12:$P13)</f>
        <v>0.0178884163122342</v>
      </c>
      <c r="R12" s="0" t="n">
        <f aca="false">STDEVP(P12:P13)</f>
        <v>0.000375281461095821</v>
      </c>
      <c r="S12" s="0" t="n">
        <f aca="false">$N12-$L12</f>
        <v>615</v>
      </c>
      <c r="T12" s="0" t="n">
        <f aca="false">($L12/$N12)</f>
        <v>0.102189781021898</v>
      </c>
      <c r="U12" s="0" t="n">
        <f aca="false">AVERAGE($T12:$T13)</f>
        <v>0.104379562043796</v>
      </c>
      <c r="V12" s="0" t="n">
        <f aca="false">STDEVP(T12:T13)</f>
        <v>0.00218978102189781</v>
      </c>
    </row>
    <row r="13" customFormat="false" ht="13" hidden="false" customHeight="false" outlineLevel="0" collapsed="false">
      <c r="B13" s="0" t="n">
        <v>2</v>
      </c>
      <c r="C13" s="0" t="n">
        <v>371840</v>
      </c>
      <c r="D13" s="0" t="s">
        <v>23</v>
      </c>
      <c r="E13" s="0" t="n">
        <v>605</v>
      </c>
      <c r="F13" s="0" t="n">
        <v>63</v>
      </c>
      <c r="G13" s="0" t="n">
        <f aca="false">E13-F13</f>
        <v>542</v>
      </c>
      <c r="H13" s="0" t="n">
        <f aca="false">F13/E13</f>
        <v>0.104132231404959</v>
      </c>
      <c r="L13" s="0" t="n">
        <v>73</v>
      </c>
      <c r="M13" s="0" t="n">
        <v>3997</v>
      </c>
      <c r="N13" s="0" t="n">
        <v>685</v>
      </c>
      <c r="O13" s="0" t="n">
        <f aca="false">$M13-$L13</f>
        <v>3924</v>
      </c>
      <c r="P13" s="0" t="n">
        <f aca="false">($L13/$M13)</f>
        <v>0.01826369777333</v>
      </c>
      <c r="S13" s="0" t="n">
        <f aca="false">$N13-$L13</f>
        <v>612</v>
      </c>
      <c r="T13" s="0" t="n">
        <f aca="false">($L13/$N13)</f>
        <v>0.106569343065693</v>
      </c>
    </row>
    <row r="14" customFormat="false" ht="13" hidden="false" customHeight="false" outlineLevel="0" collapsed="false">
      <c r="A14" s="0" t="s">
        <v>29</v>
      </c>
      <c r="B14" s="0" t="n">
        <v>1</v>
      </c>
      <c r="C14" s="0" t="s">
        <v>30</v>
      </c>
      <c r="D14" s="0" t="s">
        <v>23</v>
      </c>
      <c r="E14" s="0" t="n">
        <v>206</v>
      </c>
      <c r="F14" s="0" t="n">
        <v>24</v>
      </c>
      <c r="G14" s="0" t="n">
        <f aca="false">E14-F14</f>
        <v>182</v>
      </c>
      <c r="H14" s="0" t="n">
        <f aca="false">F14/E14</f>
        <v>0.116504854368932</v>
      </c>
      <c r="I14" s="0" t="n">
        <f aca="false">AVERAGE(H14:H15)</f>
        <v>0.127771143762006</v>
      </c>
      <c r="J14" s="0" t="n">
        <f aca="false">1-I14</f>
        <v>0.872228856237994</v>
      </c>
      <c r="K14" s="0" t="n">
        <f aca="false">STDEVP(H14:H15)</f>
        <v>0.0112662893930741</v>
      </c>
      <c r="L14" s="0" t="n">
        <v>49</v>
      </c>
      <c r="M14" s="0" t="n">
        <v>3997</v>
      </c>
      <c r="N14" s="0" t="n">
        <v>685</v>
      </c>
      <c r="O14" s="0" t="n">
        <f aca="false">$M14-$L14</f>
        <v>3948</v>
      </c>
      <c r="P14" s="0" t="n">
        <f aca="false">($L14/$M14)</f>
        <v>0.0122591943957968</v>
      </c>
      <c r="Q14" s="0" t="n">
        <f aca="false">AVERAGE($P14:$P15)</f>
        <v>0.0123842882161621</v>
      </c>
      <c r="R14" s="0" t="n">
        <f aca="false">STDEVP(P14:P15)</f>
        <v>0.000125093820365274</v>
      </c>
      <c r="S14" s="0" t="n">
        <f aca="false">$N14-$L14</f>
        <v>636</v>
      </c>
      <c r="T14" s="0" t="n">
        <f aca="false">($L14/$N14)</f>
        <v>0.0715328467153285</v>
      </c>
      <c r="U14" s="0" t="n">
        <f aca="false">AVERAGE($T14:$T15)</f>
        <v>0.0722627737226277</v>
      </c>
      <c r="V14" s="0" t="n">
        <f aca="false">STDEVP(T14:T15)</f>
        <v>0.000729927007299271</v>
      </c>
    </row>
    <row r="15" customFormat="false" ht="13" hidden="false" customHeight="false" outlineLevel="0" collapsed="false">
      <c r="B15" s="0" t="n">
        <v>2</v>
      </c>
      <c r="C15" s="0" t="s">
        <v>31</v>
      </c>
      <c r="D15" s="0" t="s">
        <v>23</v>
      </c>
      <c r="E15" s="0" t="n">
        <v>187</v>
      </c>
      <c r="F15" s="0" t="n">
        <v>26</v>
      </c>
      <c r="G15" s="0" t="n">
        <f aca="false">E15-F15</f>
        <v>161</v>
      </c>
      <c r="H15" s="0" t="n">
        <f aca="false">F15/E15</f>
        <v>0.13903743315508</v>
      </c>
      <c r="L15" s="0" t="n">
        <v>50</v>
      </c>
      <c r="M15" s="0" t="n">
        <v>3997</v>
      </c>
      <c r="N15" s="0" t="n">
        <v>685</v>
      </c>
      <c r="O15" s="0" t="n">
        <f aca="false">$M15-$L15</f>
        <v>3947</v>
      </c>
      <c r="P15" s="0" t="n">
        <f aca="false">($L15/$M15)</f>
        <v>0.0125093820365274</v>
      </c>
      <c r="S15" s="0" t="n">
        <f aca="false">$N15-$L15</f>
        <v>635</v>
      </c>
      <c r="T15" s="0" t="n">
        <f aca="false">($L15/$N15)</f>
        <v>0.072992700729927</v>
      </c>
    </row>
    <row r="16" customFormat="false" ht="13" hidden="false" customHeight="false" outlineLevel="0" collapsed="false">
      <c r="A16" s="0" t="s">
        <v>32</v>
      </c>
      <c r="B16" s="0" t="n">
        <v>1</v>
      </c>
      <c r="C16" s="0" t="s">
        <v>33</v>
      </c>
      <c r="D16" s="0" t="s">
        <v>23</v>
      </c>
      <c r="E16" s="0" t="n">
        <v>819</v>
      </c>
      <c r="F16" s="0" t="n">
        <v>160</v>
      </c>
      <c r="G16" s="0" t="n">
        <f aca="false">E16-F16</f>
        <v>659</v>
      </c>
      <c r="H16" s="0" t="n">
        <f aca="false">F16/E16</f>
        <v>0.195360195360195</v>
      </c>
      <c r="I16" s="0" t="n">
        <f aca="false">AVERAGE(H16:H17)</f>
        <v>0.197457132239741</v>
      </c>
      <c r="J16" s="0" t="n">
        <f aca="false">1-I16</f>
        <v>0.802542867760259</v>
      </c>
      <c r="K16" s="0" t="n">
        <f aca="false">STDEVP(H16:H17)</f>
        <v>0.00209693687954557</v>
      </c>
      <c r="L16" s="0" t="n">
        <v>194</v>
      </c>
      <c r="M16" s="0" t="n">
        <v>3997</v>
      </c>
      <c r="N16" s="0" t="n">
        <v>685</v>
      </c>
      <c r="O16" s="0" t="n">
        <f aca="false">$M16-$L16</f>
        <v>3803</v>
      </c>
      <c r="P16" s="0" t="n">
        <f aca="false">($L16/$M16)</f>
        <v>0.0485364023017263</v>
      </c>
      <c r="Q16" s="0" t="n">
        <f aca="false">AVERAGE($P16:$P17)</f>
        <v>0.0501626219664749</v>
      </c>
      <c r="R16" s="0" t="n">
        <f aca="false">STDEVP(P16:P17)</f>
        <v>0.00162621966474856</v>
      </c>
      <c r="S16" s="0" t="n">
        <f aca="false">$N16-$L16</f>
        <v>491</v>
      </c>
      <c r="T16" s="0" t="n">
        <f aca="false">($L16/$N16)</f>
        <v>0.283211678832117</v>
      </c>
      <c r="U16" s="0" t="n">
        <f aca="false">AVERAGE($T16:$T17)</f>
        <v>0.292700729927007</v>
      </c>
      <c r="V16" s="0" t="n">
        <f aca="false">STDEVP(T16:T17)</f>
        <v>0.00948905109489051</v>
      </c>
    </row>
    <row r="17" customFormat="false" ht="13" hidden="false" customHeight="false" outlineLevel="0" collapsed="false">
      <c r="B17" s="0" t="n">
        <v>2</v>
      </c>
      <c r="C17" s="0" t="s">
        <v>34</v>
      </c>
      <c r="D17" s="0" t="s">
        <v>35</v>
      </c>
      <c r="E17" s="0" t="n">
        <v>897</v>
      </c>
      <c r="F17" s="0" t="n">
        <v>179</v>
      </c>
      <c r="G17" s="0" t="n">
        <f aca="false">E17-F17</f>
        <v>718</v>
      </c>
      <c r="H17" s="0" t="n">
        <f aca="false">F17/E17</f>
        <v>0.199554069119287</v>
      </c>
      <c r="L17" s="0" t="n">
        <v>207</v>
      </c>
      <c r="M17" s="0" t="n">
        <v>3997</v>
      </c>
      <c r="N17" s="0" t="n">
        <v>685</v>
      </c>
      <c r="O17" s="0" t="n">
        <f aca="false">$M17-$L17</f>
        <v>3790</v>
      </c>
      <c r="P17" s="0" t="n">
        <f aca="false">($L17/$M17)</f>
        <v>0.0517888416312234</v>
      </c>
      <c r="S17" s="0" t="n">
        <f aca="false">$N17-$L17</f>
        <v>478</v>
      </c>
      <c r="T17" s="0" t="n">
        <f aca="false">($L17/$N17)</f>
        <v>0.302189781021898</v>
      </c>
    </row>
    <row r="18" customFormat="false" ht="13" hidden="false" customHeight="false" outlineLevel="0" collapsed="false">
      <c r="A18" s="0" t="s">
        <v>36</v>
      </c>
      <c r="B18" s="0" t="n">
        <v>1</v>
      </c>
      <c r="C18" s="0" t="s">
        <v>37</v>
      </c>
      <c r="D18" s="0" t="s">
        <v>35</v>
      </c>
      <c r="E18" s="0" t="n">
        <v>825</v>
      </c>
      <c r="F18" s="0" t="n">
        <v>57</v>
      </c>
      <c r="G18" s="0" t="n">
        <f aca="false">E18-F18</f>
        <v>768</v>
      </c>
      <c r="H18" s="0" t="n">
        <f aca="false">F18/E18</f>
        <v>0.0690909090909091</v>
      </c>
      <c r="I18" s="0" t="n">
        <f aca="false">AVERAGE(H18:H19)</f>
        <v>0.0681063191643397</v>
      </c>
      <c r="J18" s="0" t="n">
        <f aca="false">1-I18</f>
        <v>0.93189368083566</v>
      </c>
      <c r="K18" s="0" t="n">
        <f aca="false">STDEVP(H18:H19)</f>
        <v>0.000984589926569447</v>
      </c>
      <c r="L18" s="0" t="n">
        <v>85</v>
      </c>
      <c r="M18" s="0" t="n">
        <v>3997</v>
      </c>
      <c r="N18" s="0" t="n">
        <v>685</v>
      </c>
      <c r="O18" s="0" t="n">
        <f aca="false">$M18-$L18</f>
        <v>3912</v>
      </c>
      <c r="P18" s="0" t="n">
        <f aca="false">($L18/$M18)</f>
        <v>0.0212659494620966</v>
      </c>
      <c r="Q18" s="0" t="n">
        <f aca="false">AVERAGE($P18:$P19)</f>
        <v>0.021015761821366</v>
      </c>
      <c r="R18" s="0" t="n">
        <f aca="false">STDEVP(P18:P19)</f>
        <v>0.000250187640730547</v>
      </c>
      <c r="S18" s="0" t="n">
        <f aca="false">$N18-$L18</f>
        <v>600</v>
      </c>
      <c r="T18" s="0" t="n">
        <f aca="false">($L18/$N18)</f>
        <v>0.124087591240876</v>
      </c>
      <c r="U18" s="0" t="n">
        <f aca="false">AVERAGE($T18:$T19)</f>
        <v>0.122627737226277</v>
      </c>
      <c r="V18" s="0" t="n">
        <f aca="false">STDEVP(T18:T19)</f>
        <v>0.00145985401459854</v>
      </c>
    </row>
    <row r="19" customFormat="false" ht="13" hidden="false" customHeight="false" outlineLevel="0" collapsed="false">
      <c r="B19" s="0" t="n">
        <v>2</v>
      </c>
      <c r="C19" s="0" t="s">
        <v>38</v>
      </c>
      <c r="D19" s="0" t="s">
        <v>35</v>
      </c>
      <c r="E19" s="0" t="n">
        <v>879</v>
      </c>
      <c r="F19" s="0" t="n">
        <v>59</v>
      </c>
      <c r="G19" s="0" t="n">
        <f aca="false">E19-F19</f>
        <v>820</v>
      </c>
      <c r="H19" s="0" t="n">
        <f aca="false">F19/E19</f>
        <v>0.0671217292377702</v>
      </c>
      <c r="L19" s="0" t="n">
        <v>83</v>
      </c>
      <c r="M19" s="0" t="n">
        <v>3997</v>
      </c>
      <c r="N19" s="0" t="n">
        <v>685</v>
      </c>
      <c r="O19" s="0" t="n">
        <f aca="false">$M19-$L19</f>
        <v>3914</v>
      </c>
      <c r="P19" s="0" t="n">
        <f aca="false">($L19/$M19)</f>
        <v>0.0207655741806355</v>
      </c>
      <c r="S19" s="0" t="n">
        <f aca="false">$N19-$L19</f>
        <v>602</v>
      </c>
      <c r="T19" s="0" t="n">
        <f aca="false">($L19/$N19)</f>
        <v>0.121167883211679</v>
      </c>
    </row>
    <row r="20" customFormat="false" ht="13" hidden="false" customHeight="false" outlineLevel="0" collapsed="false">
      <c r="A20" s="0" t="s">
        <v>39</v>
      </c>
      <c r="B20" s="0" t="n">
        <v>1</v>
      </c>
      <c r="C20" s="0" t="s">
        <v>40</v>
      </c>
      <c r="D20" s="0" t="s">
        <v>35</v>
      </c>
      <c r="E20" s="0" t="n">
        <v>1566</v>
      </c>
      <c r="F20" s="0" t="n">
        <v>91</v>
      </c>
      <c r="G20" s="0" t="n">
        <f aca="false">E20-F20</f>
        <v>1475</v>
      </c>
      <c r="H20" s="0" t="n">
        <f aca="false">F20/E20</f>
        <v>0.0581098339719029</v>
      </c>
      <c r="I20" s="0" t="n">
        <f aca="false">AVERAGE(H20:H21)</f>
        <v>0.0571097798288442</v>
      </c>
      <c r="J20" s="0" t="n">
        <f aca="false">1-I20</f>
        <v>0.942890220171156</v>
      </c>
      <c r="K20" s="0" t="n">
        <f aca="false">STDEVP(H20:H21)</f>
        <v>0.0010000541430587</v>
      </c>
      <c r="L20" s="0" t="n">
        <v>140</v>
      </c>
      <c r="M20" s="0" t="n">
        <v>3997</v>
      </c>
      <c r="N20" s="0" t="n">
        <v>685</v>
      </c>
      <c r="O20" s="0" t="n">
        <f aca="false">$M20-$L20</f>
        <v>3857</v>
      </c>
      <c r="P20" s="0" t="n">
        <f aca="false">($L20/$M20)</f>
        <v>0.0350262697022767</v>
      </c>
      <c r="Q20" s="0" t="n">
        <f aca="false">AVERAGE($P20:$P21)</f>
        <v>0.0349011758819114</v>
      </c>
      <c r="R20" s="0" t="n">
        <f aca="false">STDEVP(P20:P21)</f>
        <v>0.000125093820365275</v>
      </c>
      <c r="S20" s="0" t="n">
        <f aca="false">$N20-$L20</f>
        <v>545</v>
      </c>
      <c r="T20" s="0" t="n">
        <f aca="false">($L20/$N20)</f>
        <v>0.204379562043796</v>
      </c>
      <c r="U20" s="0" t="n">
        <f aca="false">AVERAGE($T20:$T21)</f>
        <v>0.203649635036496</v>
      </c>
      <c r="V20" s="0" t="n">
        <f aca="false">STDEVP(T20:T21)</f>
        <v>0.000729927007299264</v>
      </c>
    </row>
    <row r="21" customFormat="false" ht="13" hidden="false" customHeight="false" outlineLevel="0" collapsed="false">
      <c r="B21" s="0" t="n">
        <v>2</v>
      </c>
      <c r="C21" s="0" t="s">
        <v>41</v>
      </c>
      <c r="D21" s="0" t="s">
        <v>35</v>
      </c>
      <c r="E21" s="0" t="n">
        <v>1604</v>
      </c>
      <c r="F21" s="0" t="n">
        <v>90</v>
      </c>
      <c r="G21" s="0" t="n">
        <f aca="false">E21-F21</f>
        <v>1514</v>
      </c>
      <c r="H21" s="0" t="n">
        <f aca="false">F21/E21</f>
        <v>0.0561097256857855</v>
      </c>
      <c r="L21" s="0" t="n">
        <v>139</v>
      </c>
      <c r="M21" s="0" t="n">
        <v>3997</v>
      </c>
      <c r="N21" s="0" t="n">
        <v>685</v>
      </c>
      <c r="O21" s="0" t="n">
        <f aca="false">$M21-$L21</f>
        <v>3858</v>
      </c>
      <c r="P21" s="0" t="n">
        <f aca="false">($L21/$M21)</f>
        <v>0.0347760820615462</v>
      </c>
      <c r="S21" s="0" t="n">
        <f aca="false">$N21-$L21</f>
        <v>546</v>
      </c>
      <c r="T21" s="0" t="n">
        <f aca="false">($L21/$N21)</f>
        <v>0.202919708029197</v>
      </c>
    </row>
    <row r="22" customFormat="false" ht="13" hidden="false" customHeight="false" outlineLevel="0" collapsed="false">
      <c r="A22" s="0" t="s">
        <v>42</v>
      </c>
      <c r="B22" s="0" t="n">
        <v>1</v>
      </c>
      <c r="C22" s="0" t="s">
        <v>43</v>
      </c>
      <c r="D22" s="0" t="s">
        <v>35</v>
      </c>
      <c r="E22" s="0" t="n">
        <v>1055</v>
      </c>
      <c r="F22" s="0" t="n">
        <v>49</v>
      </c>
      <c r="G22" s="0" t="n">
        <f aca="false">E22-F22</f>
        <v>1006</v>
      </c>
      <c r="H22" s="0" t="n">
        <f aca="false">F22/E22</f>
        <v>0.0464454976303318</v>
      </c>
      <c r="I22" s="0" t="n">
        <f aca="false">AVERAGE(H22:H23)</f>
        <v>0.0870950043041878</v>
      </c>
      <c r="J22" s="0" t="n">
        <f aca="false">1-I22</f>
        <v>0.912904995695812</v>
      </c>
      <c r="K22" s="0" t="n">
        <f aca="false">STDEVP(H22:H23)</f>
        <v>0.0406495066738561</v>
      </c>
      <c r="L22" s="0" t="n">
        <v>70</v>
      </c>
      <c r="M22" s="0" t="n">
        <v>3997</v>
      </c>
      <c r="N22" s="0" t="n">
        <v>685</v>
      </c>
      <c r="O22" s="0" t="n">
        <f aca="false">$M22-$L22</f>
        <v>3927</v>
      </c>
      <c r="P22" s="0" t="n">
        <f aca="false">($L22/$M22)</f>
        <v>0.0175131348511384</v>
      </c>
      <c r="Q22" s="0" t="n">
        <f aca="false">AVERAGE($P22:$P23)</f>
        <v>0.0311483612709532</v>
      </c>
      <c r="R22" s="0" t="n">
        <f aca="false">STDEVP(P22:P23)</f>
        <v>0.0136352264198149</v>
      </c>
      <c r="S22" s="0" t="n">
        <f aca="false">$N22-$L22</f>
        <v>615</v>
      </c>
      <c r="T22" s="0" t="n">
        <f aca="false">($L22/$N22)</f>
        <v>0.102189781021898</v>
      </c>
      <c r="U22" s="0" t="n">
        <f aca="false">AVERAGE($T22:$T23)</f>
        <v>0.181751824817518</v>
      </c>
      <c r="V22" s="0" t="n">
        <f aca="false">STDEVP(T22:T23)</f>
        <v>0.0795620437956204</v>
      </c>
    </row>
    <row r="23" customFormat="false" ht="13" hidden="false" customHeight="false" outlineLevel="0" collapsed="false">
      <c r="B23" s="0" t="n">
        <v>2</v>
      </c>
      <c r="C23" s="0" t="s">
        <v>44</v>
      </c>
      <c r="D23" s="0" t="s">
        <v>35</v>
      </c>
      <c r="E23" s="0" t="n">
        <v>1002</v>
      </c>
      <c r="F23" s="0" t="n">
        <v>128</v>
      </c>
      <c r="G23" s="0" t="n">
        <f aca="false">E23-F23</f>
        <v>874</v>
      </c>
      <c r="H23" s="0" t="n">
        <f aca="false">F23/E23</f>
        <v>0.127744510978044</v>
      </c>
      <c r="L23" s="0" t="n">
        <v>179</v>
      </c>
      <c r="M23" s="0" t="n">
        <v>3997</v>
      </c>
      <c r="N23" s="0" t="n">
        <v>685</v>
      </c>
      <c r="O23" s="0" t="n">
        <f aca="false">$M23-$L23</f>
        <v>3818</v>
      </c>
      <c r="P23" s="0" t="n">
        <f aca="false">($L23/$M23)</f>
        <v>0.0447835876907681</v>
      </c>
      <c r="S23" s="0" t="n">
        <f aca="false">$N23-$L23</f>
        <v>506</v>
      </c>
      <c r="T23" s="0" t="n">
        <f aca="false">($L23/$N23)</f>
        <v>0.261313868613139</v>
      </c>
    </row>
    <row r="24" customFormat="false" ht="13" hidden="false" customHeight="false" outlineLevel="0" collapsed="false">
      <c r="A24" s="0" t="s">
        <v>45</v>
      </c>
      <c r="B24" s="0" t="n">
        <v>1</v>
      </c>
      <c r="C24" s="0" t="s">
        <v>46</v>
      </c>
      <c r="D24" s="0" t="s">
        <v>35</v>
      </c>
      <c r="E24" s="0" t="n">
        <v>120</v>
      </c>
      <c r="F24" s="0" t="n">
        <v>4</v>
      </c>
      <c r="G24" s="0" t="n">
        <f aca="false">E24-F24</f>
        <v>116</v>
      </c>
      <c r="H24" s="0" t="n">
        <f aca="false">F24/E24</f>
        <v>0.0333333333333333</v>
      </c>
      <c r="I24" s="0" t="n">
        <f aca="false">AVERAGE(H24:H25)</f>
        <v>0.0365079365079365</v>
      </c>
      <c r="J24" s="0" t="n">
        <f aca="false">1-I24</f>
        <v>0.963492063492064</v>
      </c>
      <c r="K24" s="0" t="n">
        <f aca="false">STDEVP(H24:H25)</f>
        <v>0.00317460317460317</v>
      </c>
      <c r="L24" s="0" t="n">
        <v>7</v>
      </c>
      <c r="M24" s="0" t="n">
        <v>3997</v>
      </c>
      <c r="N24" s="0" t="n">
        <v>685</v>
      </c>
      <c r="O24" s="0" t="n">
        <f aca="false">$M24-$L24</f>
        <v>3990</v>
      </c>
      <c r="P24" s="0" t="n">
        <f aca="false">($L24/$M24)</f>
        <v>0.00175131348511384</v>
      </c>
      <c r="Q24" s="0" t="n">
        <f aca="false">AVERAGE($P24:$P25)</f>
        <v>0.00187640730547911</v>
      </c>
      <c r="R24" s="0" t="n">
        <f aca="false">STDEVP(P24:P25)</f>
        <v>0.000125093820365274</v>
      </c>
      <c r="S24" s="0" t="n">
        <f aca="false">$N24-$L24</f>
        <v>678</v>
      </c>
      <c r="T24" s="0" t="n">
        <f aca="false">($L24/$N24)</f>
        <v>0.0102189781021898</v>
      </c>
      <c r="U24" s="0" t="n">
        <f aca="false">AVERAGE($T24:$T25)</f>
        <v>0.0109489051094891</v>
      </c>
      <c r="V24" s="0" t="n">
        <f aca="false">STDEVP(T24:T25)</f>
        <v>0.00072992700729927</v>
      </c>
    </row>
    <row r="25" customFormat="false" ht="13" hidden="false" customHeight="false" outlineLevel="0" collapsed="false">
      <c r="B25" s="0" t="n">
        <v>2</v>
      </c>
      <c r="C25" s="0" t="s">
        <v>47</v>
      </c>
      <c r="D25" s="0" t="s">
        <v>35</v>
      </c>
      <c r="E25" s="0" t="n">
        <v>126</v>
      </c>
      <c r="F25" s="0" t="n">
        <v>5</v>
      </c>
      <c r="G25" s="0" t="n">
        <f aca="false">E25-F25</f>
        <v>121</v>
      </c>
      <c r="H25" s="0" t="n">
        <f aca="false">F25/E25</f>
        <v>0.0396825396825397</v>
      </c>
      <c r="L25" s="0" t="n">
        <v>8</v>
      </c>
      <c r="M25" s="0" t="n">
        <v>3997</v>
      </c>
      <c r="N25" s="0" t="n">
        <v>685</v>
      </c>
      <c r="O25" s="0" t="n">
        <f aca="false">$M25-$L25</f>
        <v>3989</v>
      </c>
      <c r="P25" s="0" t="n">
        <f aca="false">($L25/$M25)</f>
        <v>0.00200150112584438</v>
      </c>
      <c r="S25" s="0" t="n">
        <f aca="false">$N25-$L25</f>
        <v>677</v>
      </c>
      <c r="T25" s="0" t="n">
        <f aca="false">($L25/$N25)</f>
        <v>0.0116788321167883</v>
      </c>
    </row>
    <row r="26" customFormat="false" ht="13" hidden="false" customHeight="false" outlineLevel="0" collapsed="false">
      <c r="A26" s="0" t="s">
        <v>48</v>
      </c>
      <c r="B26" s="0" t="n">
        <v>1</v>
      </c>
      <c r="C26" s="0" t="n">
        <v>4787234076</v>
      </c>
      <c r="D26" s="0" t="s">
        <v>49</v>
      </c>
      <c r="E26" s="0" t="n">
        <v>251</v>
      </c>
      <c r="F26" s="0" t="n">
        <v>62</v>
      </c>
      <c r="G26" s="0" t="n">
        <f aca="false">E26-F26</f>
        <v>189</v>
      </c>
      <c r="H26" s="0" t="n">
        <f aca="false">F26/E26</f>
        <v>0.247011952191235</v>
      </c>
      <c r="I26" s="0" t="n">
        <f aca="false">AVERAGE(H26:H27)</f>
        <v>0.250846800065655</v>
      </c>
      <c r="J26" s="0" t="n">
        <f aca="false">1-I26</f>
        <v>0.749153199934345</v>
      </c>
      <c r="K26" s="0" t="n">
        <f aca="false">STDEVP(H26:H27)</f>
        <v>0.00383484787441993</v>
      </c>
      <c r="L26" s="0" t="n">
        <v>73</v>
      </c>
      <c r="M26" s="0" t="n">
        <v>3997</v>
      </c>
      <c r="N26" s="0" t="n">
        <v>685</v>
      </c>
      <c r="O26" s="0" t="n">
        <f aca="false">$M26-$L26</f>
        <v>3924</v>
      </c>
      <c r="P26" s="0" t="n">
        <f aca="false">($L26/$M26)</f>
        <v>0.01826369777333</v>
      </c>
      <c r="Q26" s="0" t="n">
        <f aca="false">AVERAGE($P26:$P27)</f>
        <v>0.0198899174380786</v>
      </c>
      <c r="R26" s="0" t="n">
        <f aca="false">STDEVP(P26:P27)</f>
        <v>0.00162621966474856</v>
      </c>
      <c r="S26" s="0" t="n">
        <f aca="false">$N26-$L26</f>
        <v>612</v>
      </c>
      <c r="T26" s="0" t="n">
        <f aca="false">($L26/$N26)</f>
        <v>0.106569343065693</v>
      </c>
      <c r="U26" s="0" t="n">
        <f aca="false">AVERAGE($T26:$T27)</f>
        <v>0.116058394160584</v>
      </c>
      <c r="V26" s="0" t="n">
        <f aca="false">STDEVP(T26:T27)</f>
        <v>0.00948905109489051</v>
      </c>
    </row>
    <row r="27" customFormat="false" ht="13" hidden="false" customHeight="false" outlineLevel="0" collapsed="false">
      <c r="B27" s="0" t="n">
        <v>2</v>
      </c>
      <c r="C27" s="0" t="n">
        <v>4787234077</v>
      </c>
      <c r="D27" s="0" t="s">
        <v>49</v>
      </c>
      <c r="E27" s="0" t="n">
        <v>267</v>
      </c>
      <c r="F27" s="0" t="n">
        <v>68</v>
      </c>
      <c r="G27" s="0" t="n">
        <f aca="false">E27-F27</f>
        <v>199</v>
      </c>
      <c r="H27" s="0" t="n">
        <f aca="false">F27/E27</f>
        <v>0.254681647940075</v>
      </c>
      <c r="L27" s="0" t="n">
        <v>86</v>
      </c>
      <c r="M27" s="0" t="n">
        <v>3997</v>
      </c>
      <c r="N27" s="0" t="n">
        <v>685</v>
      </c>
      <c r="O27" s="0" t="n">
        <f aca="false">$M27-$L27</f>
        <v>3911</v>
      </c>
      <c r="P27" s="0" t="n">
        <f aca="false">($L27/$M27)</f>
        <v>0.0215161371028271</v>
      </c>
      <c r="S27" s="0" t="n">
        <f aca="false">$N27-$L27</f>
        <v>599</v>
      </c>
      <c r="T27" s="0" t="n">
        <f aca="false">($L27/$N27)</f>
        <v>0.125547445255474</v>
      </c>
    </row>
    <row r="28" customFormat="false" ht="13" hidden="false" customHeight="false" outlineLevel="0" collapsed="false">
      <c r="A28" s="0" t="s">
        <v>50</v>
      </c>
      <c r="C28" s="0" t="s">
        <v>51</v>
      </c>
      <c r="D28" s="0" t="s">
        <v>52</v>
      </c>
      <c r="E28" s="0" t="n">
        <v>162</v>
      </c>
      <c r="F28" s="0" t="n">
        <v>49</v>
      </c>
      <c r="G28" s="0" t="n">
        <f aca="false">E28-F28</f>
        <v>113</v>
      </c>
      <c r="H28" s="0" t="n">
        <f aca="false">F28/E28</f>
        <v>0.302469135802469</v>
      </c>
      <c r="I28" s="0" t="n">
        <f aca="false">AVERAGE(H28)</f>
        <v>0.302469135802469</v>
      </c>
      <c r="J28" s="0" t="n">
        <f aca="false">1-I28</f>
        <v>0.697530864197531</v>
      </c>
      <c r="K28" s="0" t="n">
        <v>0</v>
      </c>
      <c r="L28" s="0" t="n">
        <v>75</v>
      </c>
      <c r="M28" s="0" t="n">
        <v>3997</v>
      </c>
      <c r="N28" s="0" t="n">
        <v>685</v>
      </c>
      <c r="O28" s="0" t="n">
        <f aca="false">$M28-$L28</f>
        <v>3922</v>
      </c>
      <c r="P28" s="0" t="n">
        <f aca="false">($L28/$M28)</f>
        <v>0.0187640730547911</v>
      </c>
      <c r="Q28" s="0" t="n">
        <f aca="false">AVERAGE($P28:$P28)</f>
        <v>0.0187640730547911</v>
      </c>
      <c r="R28" s="0" t="n">
        <v>0</v>
      </c>
      <c r="S28" s="0" t="n">
        <f aca="false">$N28-$L28</f>
        <v>610</v>
      </c>
      <c r="T28" s="0" t="n">
        <f aca="false">($L28/$N28)</f>
        <v>0.109489051094891</v>
      </c>
      <c r="U28" s="0" t="n">
        <f aca="false">AVERAGE($T28:$T28)</f>
        <v>0.109489051094891</v>
      </c>
      <c r="V28" s="0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43" activeCellId="0" sqref="I43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19.85"/>
    <col collapsed="false" customWidth="true" hidden="false" outlineLevel="0" max="2" min="2" style="0" width="10.85"/>
    <col collapsed="false" customWidth="true" hidden="false" outlineLevel="0" max="3" min="3" style="0" width="10.99"/>
    <col collapsed="false" customWidth="true" hidden="false" outlineLevel="0" max="21" min="5" style="0" width="10.85"/>
  </cols>
  <sheetData>
    <row r="1" customFormat="false" ht="13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3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54</v>
      </c>
      <c r="L1" s="1" t="s">
        <v>11</v>
      </c>
      <c r="M1" s="1" t="s">
        <v>12</v>
      </c>
      <c r="N1" s="2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55</v>
      </c>
    </row>
    <row r="2" customFormat="false" ht="13" hidden="false" customHeight="false" outlineLevel="0" collapsed="false">
      <c r="A2" s="0" t="s">
        <v>22</v>
      </c>
      <c r="B2" s="0" t="n">
        <v>1</v>
      </c>
      <c r="C2" s="0" t="n">
        <v>449383</v>
      </c>
      <c r="D2" s="0" t="s">
        <v>23</v>
      </c>
      <c r="E2" s="3" t="n">
        <v>425</v>
      </c>
      <c r="F2" s="3" t="n">
        <v>115</v>
      </c>
      <c r="G2" s="0" t="n">
        <f aca="false">E2-F2</f>
        <v>310</v>
      </c>
      <c r="H2" s="0" t="n">
        <f aca="false">F2/E2</f>
        <v>0.270588235294118</v>
      </c>
      <c r="I2" s="0" t="n">
        <f aca="false">AVERAGE(H2:H3)</f>
        <v>0.255724225173941</v>
      </c>
      <c r="J2" s="0" t="n">
        <f aca="false">1-I2</f>
        <v>0.744275774826059</v>
      </c>
      <c r="K2" s="0" t="n">
        <f aca="false">STDEVP(H2:H3)</f>
        <v>0.0148640101201771</v>
      </c>
      <c r="L2" s="3" t="n">
        <v>112</v>
      </c>
      <c r="M2" s="0" t="n">
        <v>756</v>
      </c>
      <c r="N2" s="0" t="n">
        <v>456</v>
      </c>
      <c r="O2" s="0" t="n">
        <f aca="false">$M2-$L2</f>
        <v>644</v>
      </c>
      <c r="P2" s="0" t="n">
        <f aca="false">($L2/$M2)</f>
        <v>0.148148148148148</v>
      </c>
      <c r="Q2" s="0" t="n">
        <f aca="false">AVERAGE($P2:$P3)</f>
        <v>0.149470899470899</v>
      </c>
      <c r="R2" s="0" t="n">
        <f aca="false">STDEVP(P2:P3)</f>
        <v>0.00132275132275132</v>
      </c>
      <c r="S2" s="0" t="n">
        <f aca="false">$N2-$L2</f>
        <v>344</v>
      </c>
      <c r="T2" s="0" t="n">
        <f aca="false">L2/N2</f>
        <v>0.245614035087719</v>
      </c>
      <c r="U2" s="0" t="n">
        <f aca="false">AVERAGE($T2:$T3)</f>
        <v>0.24780701754386</v>
      </c>
      <c r="V2" s="0" t="n">
        <f aca="false">STDEVP(T2:T3)</f>
        <v>0.00219298245614036</v>
      </c>
    </row>
    <row r="3" customFormat="false" ht="13" hidden="false" customHeight="false" outlineLevel="0" collapsed="false">
      <c r="B3" s="0" t="n">
        <v>2</v>
      </c>
      <c r="C3" s="0" t="n">
        <v>450376</v>
      </c>
      <c r="D3" s="0" t="s">
        <v>23</v>
      </c>
      <c r="E3" s="3" t="n">
        <v>465</v>
      </c>
      <c r="F3" s="3" t="n">
        <v>112</v>
      </c>
      <c r="G3" s="0" t="n">
        <f aca="false">E3-F3</f>
        <v>353</v>
      </c>
      <c r="H3" s="0" t="n">
        <f aca="false">F3/E3</f>
        <v>0.240860215053763</v>
      </c>
      <c r="L3" s="3" t="n">
        <v>114</v>
      </c>
      <c r="M3" s="0" t="n">
        <v>756</v>
      </c>
      <c r="N3" s="0" t="n">
        <v>456</v>
      </c>
      <c r="O3" s="0" t="n">
        <f aca="false">$M3-$L3</f>
        <v>642</v>
      </c>
      <c r="P3" s="0" t="n">
        <f aca="false">($L3/$M3)</f>
        <v>0.150793650793651</v>
      </c>
      <c r="S3" s="0" t="n">
        <f aca="false">$N3-$L3</f>
        <v>342</v>
      </c>
      <c r="T3" s="0" t="n">
        <f aca="false">L3/N3</f>
        <v>0.25</v>
      </c>
    </row>
    <row r="4" customFormat="false" ht="13" hidden="false" customHeight="false" outlineLevel="0" collapsed="false">
      <c r="A4" s="0" t="s">
        <v>24</v>
      </c>
      <c r="B4" s="0" t="n">
        <v>1</v>
      </c>
      <c r="C4" s="0" t="n">
        <v>511345</v>
      </c>
      <c r="D4" s="0" t="s">
        <v>23</v>
      </c>
      <c r="E4" s="0" t="n">
        <v>1926</v>
      </c>
      <c r="F4" s="3" t="n">
        <v>310</v>
      </c>
      <c r="G4" s="0" t="n">
        <f aca="false">E4-F4</f>
        <v>1616</v>
      </c>
      <c r="H4" s="0" t="n">
        <f aca="false">F4/E4</f>
        <v>0.160955347871236</v>
      </c>
      <c r="I4" s="0" t="n">
        <f aca="false">AVERAGE(H4:H5)</f>
        <v>0.153499447700886</v>
      </c>
      <c r="J4" s="0" t="n">
        <f aca="false">1-I4</f>
        <v>0.846500552299114</v>
      </c>
      <c r="K4" s="0" t="n">
        <f aca="false">STDEVP(H4:H5)</f>
        <v>0.00745590017034967</v>
      </c>
      <c r="L4" s="3" t="n">
        <v>282</v>
      </c>
      <c r="M4" s="0" t="n">
        <v>756</v>
      </c>
      <c r="N4" s="0" t="n">
        <v>456</v>
      </c>
      <c r="O4" s="0" t="n">
        <f aca="false">$M4-$L4</f>
        <v>474</v>
      </c>
      <c r="P4" s="0" t="n">
        <f aca="false">($L4/$M4)</f>
        <v>0.373015873015873</v>
      </c>
      <c r="Q4" s="0" t="n">
        <f aca="false">AVERAGE($P4:$P5)</f>
        <v>0.357142857142857</v>
      </c>
      <c r="R4" s="0" t="n">
        <f aca="false">STDEVP(P4:P5)</f>
        <v>0.0158730158730159</v>
      </c>
      <c r="S4" s="0" t="n">
        <f aca="false">$N4-$L4</f>
        <v>174</v>
      </c>
      <c r="T4" s="0" t="n">
        <f aca="false">L4/N4</f>
        <v>0.618421052631579</v>
      </c>
      <c r="U4" s="0" t="n">
        <f aca="false">AVERAGE($T4:$T5)</f>
        <v>0.592105263157895</v>
      </c>
      <c r="V4" s="0" t="n">
        <f aca="false">STDEVP(T4:T5)</f>
        <v>0.0263157894736842</v>
      </c>
    </row>
    <row r="5" customFormat="false" ht="13" hidden="false" customHeight="false" outlineLevel="0" collapsed="false">
      <c r="B5" s="0" t="n">
        <v>2</v>
      </c>
      <c r="C5" s="0" t="n">
        <v>511419</v>
      </c>
      <c r="D5" s="0" t="s">
        <v>23</v>
      </c>
      <c r="E5" s="0" t="n">
        <v>1883</v>
      </c>
      <c r="F5" s="3" t="n">
        <v>275</v>
      </c>
      <c r="G5" s="0" t="n">
        <f aca="false">E5-F5</f>
        <v>1608</v>
      </c>
      <c r="H5" s="0" t="n">
        <f aca="false">F5/E5</f>
        <v>0.146043547530536</v>
      </c>
      <c r="L5" s="3" t="n">
        <v>258</v>
      </c>
      <c r="M5" s="0" t="n">
        <v>756</v>
      </c>
      <c r="N5" s="0" t="n">
        <v>456</v>
      </c>
      <c r="O5" s="0" t="n">
        <f aca="false">$M5-$L5</f>
        <v>498</v>
      </c>
      <c r="P5" s="0" t="n">
        <f aca="false">($L5/$M5)</f>
        <v>0.341269841269841</v>
      </c>
      <c r="S5" s="0" t="n">
        <f aca="false">$N5-$L5</f>
        <v>198</v>
      </c>
      <c r="T5" s="0" t="n">
        <f aca="false">L5/N5</f>
        <v>0.565789473684211</v>
      </c>
    </row>
    <row r="6" customFormat="false" ht="13" hidden="false" customHeight="false" outlineLevel="0" collapsed="false">
      <c r="A6" s="0" t="s">
        <v>25</v>
      </c>
      <c r="B6" s="0" t="n">
        <v>1</v>
      </c>
      <c r="C6" s="0" t="n">
        <v>456639</v>
      </c>
      <c r="D6" s="0" t="s">
        <v>23</v>
      </c>
      <c r="E6" s="0" t="n">
        <v>498</v>
      </c>
      <c r="F6" s="0" t="n">
        <v>98</v>
      </c>
      <c r="G6" s="0" t="n">
        <f aca="false">E6-F6</f>
        <v>400</v>
      </c>
      <c r="H6" s="0" t="n">
        <f aca="false">F6/E6</f>
        <v>0.196787148594378</v>
      </c>
      <c r="I6" s="0" t="n">
        <f aca="false">AVERAGE(H6:H7)</f>
        <v>0.196941292139512</v>
      </c>
      <c r="J6" s="0" t="n">
        <f aca="false">1-I6</f>
        <v>0.803058707860488</v>
      </c>
      <c r="K6" s="0" t="n">
        <f aca="false">STDEVP(H6:H7)</f>
        <v>0.000154143545134891</v>
      </c>
      <c r="L6" s="0" t="n">
        <v>90</v>
      </c>
      <c r="M6" s="0" t="n">
        <v>756</v>
      </c>
      <c r="N6" s="0" t="n">
        <v>456</v>
      </c>
      <c r="O6" s="0" t="n">
        <f aca="false">$M6-$L6</f>
        <v>666</v>
      </c>
      <c r="P6" s="0" t="n">
        <f aca="false">($L6/$M6)</f>
        <v>0.119047619047619</v>
      </c>
      <c r="Q6" s="0" t="n">
        <f aca="false">AVERAGE($P6:$P7)</f>
        <v>0.119708994708995</v>
      </c>
      <c r="R6" s="0" t="n">
        <f aca="false">STDEVP(P6:P7)</f>
        <v>0.000661375661375661</v>
      </c>
      <c r="S6" s="0" t="n">
        <f aca="false">$N6-$L6</f>
        <v>366</v>
      </c>
      <c r="T6" s="0" t="n">
        <f aca="false">L6/N6</f>
        <v>0.197368421052632</v>
      </c>
      <c r="U6" s="0" t="n">
        <f aca="false">AVERAGE($T6:$T7)</f>
        <v>0.198464912280702</v>
      </c>
      <c r="V6" s="0" t="n">
        <f aca="false">STDEVP(T6:T7)</f>
        <v>0.00109649122807018</v>
      </c>
    </row>
    <row r="7" customFormat="false" ht="13" hidden="false" customHeight="false" outlineLevel="0" collapsed="false">
      <c r="B7" s="0" t="n">
        <v>2</v>
      </c>
      <c r="C7" s="0" t="n">
        <v>456640</v>
      </c>
      <c r="D7" s="0" t="s">
        <v>23</v>
      </c>
      <c r="E7" s="0" t="n">
        <v>482</v>
      </c>
      <c r="F7" s="0" t="n">
        <v>95</v>
      </c>
      <c r="G7" s="0" t="n">
        <f aca="false">E7-F7</f>
        <v>387</v>
      </c>
      <c r="H7" s="0" t="n">
        <f aca="false">F7/E7</f>
        <v>0.197095435684647</v>
      </c>
      <c r="L7" s="0" t="n">
        <v>91</v>
      </c>
      <c r="M7" s="0" t="n">
        <v>756</v>
      </c>
      <c r="N7" s="0" t="n">
        <v>456</v>
      </c>
      <c r="O7" s="0" t="n">
        <f aca="false">$M7-$L7</f>
        <v>665</v>
      </c>
      <c r="P7" s="0" t="n">
        <f aca="false">($L7/$M7)</f>
        <v>0.12037037037037</v>
      </c>
      <c r="S7" s="0" t="n">
        <f aca="false">$N7-$L7</f>
        <v>365</v>
      </c>
      <c r="T7" s="0" t="n">
        <f aca="false">L7/N7</f>
        <v>0.199561403508772</v>
      </c>
    </row>
    <row r="8" customFormat="false" ht="13" hidden="false" customHeight="false" outlineLevel="0" collapsed="false">
      <c r="A8" s="0" t="s">
        <v>26</v>
      </c>
      <c r="B8" s="0" t="n">
        <v>1</v>
      </c>
      <c r="C8" s="0" t="n">
        <v>380936</v>
      </c>
      <c r="D8" s="0" t="s">
        <v>23</v>
      </c>
      <c r="E8" s="0" t="n">
        <v>229</v>
      </c>
      <c r="F8" s="0" t="n">
        <v>64</v>
      </c>
      <c r="G8" s="0" t="n">
        <f aca="false">E8-F8</f>
        <v>165</v>
      </c>
      <c r="H8" s="0" t="n">
        <f aca="false">F8/E8</f>
        <v>0.279475982532751</v>
      </c>
      <c r="I8" s="0" t="n">
        <f aca="false">AVERAGE(H8:H9)</f>
        <v>0.24653410777123</v>
      </c>
      <c r="J8" s="0" t="n">
        <f aca="false">1-I8</f>
        <v>0.75346589222877</v>
      </c>
      <c r="K8" s="0" t="n">
        <f aca="false">STDEVP(H8:H9)</f>
        <v>0.0329418747615212</v>
      </c>
      <c r="L8" s="0" t="n">
        <v>63</v>
      </c>
      <c r="M8" s="0" t="n">
        <v>756</v>
      </c>
      <c r="N8" s="0" t="n">
        <v>456</v>
      </c>
      <c r="O8" s="0" t="n">
        <f aca="false">$M8-$L8</f>
        <v>693</v>
      </c>
      <c r="P8" s="0" t="n">
        <f aca="false">($L8/$M8)</f>
        <v>0.0833333333333333</v>
      </c>
      <c r="Q8" s="0" t="n">
        <f aca="false">AVERAGE($P8:$P9)</f>
        <v>0.0568783068783069</v>
      </c>
      <c r="R8" s="0" t="n">
        <f aca="false">STDEVP(P8:P9)</f>
        <v>0.0264550264550265</v>
      </c>
      <c r="S8" s="0" t="n">
        <f aca="false">$N8-$L8</f>
        <v>393</v>
      </c>
      <c r="T8" s="0" t="n">
        <f aca="false">L8/N8</f>
        <v>0.138157894736842</v>
      </c>
      <c r="U8" s="0" t="n">
        <f aca="false">AVERAGE($T8:$T9)</f>
        <v>0.0942982456140351</v>
      </c>
      <c r="V8" s="0" t="n">
        <f aca="false">STDEVP(T8:T9)</f>
        <v>0.043859649122807</v>
      </c>
    </row>
    <row r="9" customFormat="false" ht="13" hidden="false" customHeight="false" outlineLevel="0" collapsed="false">
      <c r="B9" s="0" t="n">
        <v>2</v>
      </c>
      <c r="C9" s="0" t="n">
        <v>381026</v>
      </c>
      <c r="D9" s="0" t="s">
        <v>23</v>
      </c>
      <c r="E9" s="0" t="n">
        <v>103</v>
      </c>
      <c r="F9" s="0" t="n">
        <v>22</v>
      </c>
      <c r="G9" s="0" t="n">
        <f aca="false">E9-F9</f>
        <v>81</v>
      </c>
      <c r="H9" s="0" t="n">
        <f aca="false">F9/E9</f>
        <v>0.213592233009709</v>
      </c>
      <c r="L9" s="0" t="n">
        <v>23</v>
      </c>
      <c r="M9" s="0" t="n">
        <v>756</v>
      </c>
      <c r="N9" s="0" t="n">
        <v>456</v>
      </c>
      <c r="O9" s="0" t="n">
        <f aca="false">$M9-$L9</f>
        <v>733</v>
      </c>
      <c r="P9" s="0" t="n">
        <f aca="false">($L9/$M9)</f>
        <v>0.0304232804232804</v>
      </c>
      <c r="S9" s="0" t="n">
        <f aca="false">$N9-$L9</f>
        <v>433</v>
      </c>
      <c r="T9" s="0" t="n">
        <f aca="false">L9/N9</f>
        <v>0.0504385964912281</v>
      </c>
    </row>
    <row r="10" customFormat="false" ht="13" hidden="false" customHeight="false" outlineLevel="0" collapsed="false">
      <c r="A10" s="0" t="s">
        <v>27</v>
      </c>
      <c r="B10" s="0" t="n">
        <v>1</v>
      </c>
      <c r="C10" s="0" t="n">
        <v>358846</v>
      </c>
      <c r="D10" s="0" t="s">
        <v>23</v>
      </c>
      <c r="E10" s="0" t="n">
        <v>1939</v>
      </c>
      <c r="F10" s="0" t="n">
        <v>251</v>
      </c>
      <c r="G10" s="0" t="n">
        <f aca="false">E10-F10</f>
        <v>1688</v>
      </c>
      <c r="H10" s="0" t="n">
        <f aca="false">F10/E10</f>
        <v>0.129448169159361</v>
      </c>
      <c r="I10" s="0" t="n">
        <f aca="false">AVERAGE(H10:H11)</f>
        <v>0.128580722641265</v>
      </c>
      <c r="J10" s="0" t="n">
        <f aca="false">1-I10</f>
        <v>0.871419277358735</v>
      </c>
      <c r="K10" s="0" t="n">
        <f aca="false">STDEVP(H10:H11)</f>
        <v>0.000867446518095186</v>
      </c>
      <c r="L10" s="0" t="n">
        <v>252</v>
      </c>
      <c r="M10" s="0" t="n">
        <v>756</v>
      </c>
      <c r="N10" s="0" t="n">
        <v>456</v>
      </c>
      <c r="O10" s="0" t="n">
        <f aca="false">$M10-$L10</f>
        <v>504</v>
      </c>
      <c r="P10" s="0" t="n">
        <f aca="false">($L10/$M10)</f>
        <v>0.333333333333333</v>
      </c>
      <c r="Q10" s="0" t="n">
        <f aca="false">AVERAGE($P10:$P11)</f>
        <v>0.328042328042328</v>
      </c>
      <c r="R10" s="0" t="n">
        <f aca="false">STDEVP(P10:P11)</f>
        <v>0.00529100529100529</v>
      </c>
      <c r="S10" s="0" t="n">
        <f aca="false">$N10-$L10</f>
        <v>204</v>
      </c>
      <c r="T10" s="0" t="n">
        <f aca="false">L10/N10</f>
        <v>0.552631578947369</v>
      </c>
      <c r="U10" s="0" t="n">
        <f aca="false">AVERAGE($T10:$T11)</f>
        <v>0.543859649122807</v>
      </c>
      <c r="V10" s="0" t="n">
        <f aca="false">STDEVP(T10:T11)</f>
        <v>0.00877192982456143</v>
      </c>
    </row>
    <row r="11" customFormat="false" ht="13" hidden="false" customHeight="false" outlineLevel="0" collapsed="false">
      <c r="B11" s="0" t="n">
        <v>2</v>
      </c>
      <c r="C11" s="0" t="n">
        <v>364071</v>
      </c>
      <c r="D11" s="0" t="s">
        <v>23</v>
      </c>
      <c r="E11" s="0" t="n">
        <v>1981</v>
      </c>
      <c r="F11" s="0" t="n">
        <v>253</v>
      </c>
      <c r="G11" s="0" t="n">
        <f aca="false">E11-F11</f>
        <v>1728</v>
      </c>
      <c r="H11" s="0" t="n">
        <f aca="false">F11/E11</f>
        <v>0.12771327612317</v>
      </c>
      <c r="L11" s="0" t="n">
        <v>244</v>
      </c>
      <c r="M11" s="0" t="n">
        <v>756</v>
      </c>
      <c r="N11" s="0" t="n">
        <v>456</v>
      </c>
      <c r="O11" s="0" t="n">
        <f aca="false">$M11-$L11</f>
        <v>512</v>
      </c>
      <c r="P11" s="0" t="n">
        <f aca="false">($L11/$M11)</f>
        <v>0.322751322751323</v>
      </c>
      <c r="S11" s="0" t="n">
        <f aca="false">$N11-$L11</f>
        <v>212</v>
      </c>
      <c r="T11" s="0" t="n">
        <f aca="false">L11/N11</f>
        <v>0.535087719298246</v>
      </c>
    </row>
    <row r="12" customFormat="false" ht="13" hidden="false" customHeight="false" outlineLevel="0" collapsed="false">
      <c r="A12" s="0" t="s">
        <v>28</v>
      </c>
      <c r="B12" s="0" t="n">
        <v>1</v>
      </c>
      <c r="C12" s="0" t="n">
        <v>371765</v>
      </c>
      <c r="D12" s="0" t="s">
        <v>23</v>
      </c>
      <c r="E12" s="0" t="n">
        <v>481</v>
      </c>
      <c r="F12" s="0" t="n">
        <v>21</v>
      </c>
      <c r="G12" s="0" t="n">
        <f aca="false">E12-F12</f>
        <v>460</v>
      </c>
      <c r="H12" s="0" t="n">
        <f aca="false">F12/E12</f>
        <v>0.0436590436590437</v>
      </c>
      <c r="I12" s="0" t="n">
        <f aca="false">AVERAGE(H12:H13)</f>
        <v>0.0664576210030756</v>
      </c>
      <c r="J12" s="0" t="n">
        <f aca="false">1-I12</f>
        <v>0.933542378996925</v>
      </c>
      <c r="K12" s="0" t="n">
        <f aca="false">STDEVP(H12:H13)</f>
        <v>0.0227985773440319</v>
      </c>
      <c r="L12" s="0" t="n">
        <v>22</v>
      </c>
      <c r="M12" s="0" t="n">
        <v>756</v>
      </c>
      <c r="N12" s="0" t="n">
        <v>456</v>
      </c>
      <c r="O12" s="0" t="n">
        <f aca="false">$M12-$L12</f>
        <v>734</v>
      </c>
      <c r="P12" s="0" t="n">
        <f aca="false">($L12/$M12)</f>
        <v>0.0291005291005291</v>
      </c>
      <c r="Q12" s="0" t="n">
        <f aca="false">AVERAGE($P12:$P13)</f>
        <v>0.0476190476190476</v>
      </c>
      <c r="R12" s="0" t="n">
        <f aca="false">STDEVP(P12:P13)</f>
        <v>0.0185185185185185</v>
      </c>
      <c r="S12" s="0" t="n">
        <f aca="false">$N12-$L12</f>
        <v>434</v>
      </c>
      <c r="T12" s="0" t="n">
        <f aca="false">L12/N12</f>
        <v>0.0482456140350877</v>
      </c>
      <c r="U12" s="0" t="n">
        <f aca="false">AVERAGE($T12:$T13)</f>
        <v>0.0789473684210526</v>
      </c>
      <c r="V12" s="0" t="n">
        <f aca="false">STDEVP(T12:T13)</f>
        <v>0.0307017543859649</v>
      </c>
    </row>
    <row r="13" customFormat="false" ht="13" hidden="false" customHeight="false" outlineLevel="0" collapsed="false">
      <c r="B13" s="0" t="n">
        <v>2</v>
      </c>
      <c r="C13" s="0" t="n">
        <v>371840</v>
      </c>
      <c r="D13" s="0" t="s">
        <v>23</v>
      </c>
      <c r="E13" s="0" t="n">
        <v>605</v>
      </c>
      <c r="F13" s="0" t="n">
        <v>54</v>
      </c>
      <c r="G13" s="0" t="n">
        <f aca="false">E13-F13</f>
        <v>551</v>
      </c>
      <c r="H13" s="0" t="n">
        <f aca="false">F13/E13</f>
        <v>0.0892561983471074</v>
      </c>
      <c r="L13" s="0" t="n">
        <v>50</v>
      </c>
      <c r="M13" s="0" t="n">
        <v>756</v>
      </c>
      <c r="N13" s="0" t="n">
        <v>456</v>
      </c>
      <c r="O13" s="0" t="n">
        <f aca="false">$M13-$L13</f>
        <v>706</v>
      </c>
      <c r="P13" s="0" t="n">
        <f aca="false">($L13/$M13)</f>
        <v>0.0661375661375661</v>
      </c>
      <c r="S13" s="0" t="n">
        <f aca="false">$N13-$L13</f>
        <v>406</v>
      </c>
      <c r="T13" s="0" t="n">
        <f aca="false">L13/N13</f>
        <v>0.109649122807018</v>
      </c>
    </row>
    <row r="14" customFormat="false" ht="13" hidden="false" customHeight="false" outlineLevel="0" collapsed="false">
      <c r="A14" s="0" t="s">
        <v>29</v>
      </c>
      <c r="B14" s="0" t="n">
        <v>1</v>
      </c>
      <c r="C14" s="0" t="s">
        <v>30</v>
      </c>
      <c r="D14" s="0" t="s">
        <v>23</v>
      </c>
      <c r="E14" s="0" t="n">
        <v>206</v>
      </c>
      <c r="F14" s="0" t="n">
        <v>29</v>
      </c>
      <c r="G14" s="0" t="n">
        <f aca="false">E14-F14</f>
        <v>177</v>
      </c>
      <c r="H14" s="0" t="n">
        <f aca="false">F14/E14</f>
        <v>0.140776699029126</v>
      </c>
      <c r="I14" s="0" t="n">
        <f aca="false">AVERAGE(H14:H15)</f>
        <v>0.147928456466435</v>
      </c>
      <c r="J14" s="0" t="n">
        <f aca="false">1-I14</f>
        <v>0.852071543533565</v>
      </c>
      <c r="K14" s="0" t="n">
        <f aca="false">STDEVP(H14:H15)</f>
        <v>0.00715175743730856</v>
      </c>
      <c r="L14" s="0" t="n">
        <v>32</v>
      </c>
      <c r="M14" s="0" t="n">
        <v>756</v>
      </c>
      <c r="N14" s="0" t="n">
        <v>456</v>
      </c>
      <c r="O14" s="0" t="n">
        <f aca="false">$M14-$L14</f>
        <v>724</v>
      </c>
      <c r="P14" s="0" t="n">
        <f aca="false">($L14/$M14)</f>
        <v>0.0423280423280423</v>
      </c>
      <c r="Q14" s="0" t="n">
        <f aca="false">AVERAGE($P14:$P15)</f>
        <v>0.0423280423280423</v>
      </c>
      <c r="R14" s="0" t="n">
        <f aca="false">STDEVP(P14:P15)</f>
        <v>0</v>
      </c>
      <c r="S14" s="0" t="n">
        <f aca="false">$N14-$L14</f>
        <v>424</v>
      </c>
      <c r="T14" s="0" t="n">
        <f aca="false">L14/N14</f>
        <v>0.0701754385964912</v>
      </c>
      <c r="U14" s="0" t="n">
        <f aca="false">AVERAGE($T14:$T15)</f>
        <v>0.0701754385964912</v>
      </c>
      <c r="V14" s="0" t="n">
        <f aca="false">STDEVP(T14:T15)</f>
        <v>0</v>
      </c>
    </row>
    <row r="15" customFormat="false" ht="13" hidden="false" customHeight="false" outlineLevel="0" collapsed="false">
      <c r="B15" s="0" t="n">
        <v>2</v>
      </c>
      <c r="C15" s="0" t="s">
        <v>31</v>
      </c>
      <c r="D15" s="0" t="s">
        <v>23</v>
      </c>
      <c r="E15" s="0" t="n">
        <v>187</v>
      </c>
      <c r="F15" s="0" t="n">
        <v>29</v>
      </c>
      <c r="G15" s="0" t="n">
        <f aca="false">E15-F15</f>
        <v>158</v>
      </c>
      <c r="H15" s="0" t="n">
        <f aca="false">F15/E15</f>
        <v>0.155080213903743</v>
      </c>
      <c r="L15" s="0" t="n">
        <v>32</v>
      </c>
      <c r="M15" s="0" t="n">
        <v>756</v>
      </c>
      <c r="N15" s="0" t="n">
        <v>456</v>
      </c>
      <c r="O15" s="0" t="n">
        <f aca="false">$M15-$L15</f>
        <v>724</v>
      </c>
      <c r="P15" s="0" t="n">
        <f aca="false">($L15/$M15)</f>
        <v>0.0423280423280423</v>
      </c>
      <c r="S15" s="0" t="n">
        <f aca="false">$N15-$L15</f>
        <v>424</v>
      </c>
      <c r="T15" s="0" t="n">
        <f aca="false">L15/N15</f>
        <v>0.0701754385964912</v>
      </c>
    </row>
    <row r="16" customFormat="false" ht="13" hidden="false" customHeight="false" outlineLevel="0" collapsed="false">
      <c r="A16" s="0" t="s">
        <v>32</v>
      </c>
      <c r="B16" s="0" t="n">
        <v>1</v>
      </c>
      <c r="C16" s="0" t="s">
        <v>33</v>
      </c>
      <c r="D16" s="0" t="s">
        <v>23</v>
      </c>
      <c r="E16" s="0" t="n">
        <v>819</v>
      </c>
      <c r="F16" s="0" t="n">
        <v>166</v>
      </c>
      <c r="G16" s="0" t="n">
        <f aca="false">E16-F16</f>
        <v>653</v>
      </c>
      <c r="H16" s="0" t="n">
        <f aca="false">F16/E16</f>
        <v>0.202686202686203</v>
      </c>
      <c r="I16" s="0" t="n">
        <f aca="false">AVERAGE(H16:H17)</f>
        <v>0.200562722301853</v>
      </c>
      <c r="J16" s="0" t="n">
        <f aca="false">1-I16</f>
        <v>0.799437277698147</v>
      </c>
      <c r="K16" s="0" t="n">
        <f aca="false">STDEVP(H16:H17)</f>
        <v>0.00212348038434995</v>
      </c>
      <c r="L16" s="0" t="n">
        <v>161</v>
      </c>
      <c r="M16" s="0" t="n">
        <v>756</v>
      </c>
      <c r="N16" s="0" t="n">
        <v>456</v>
      </c>
      <c r="O16" s="0" t="n">
        <f aca="false">$M16-$L16</f>
        <v>595</v>
      </c>
      <c r="P16" s="0" t="n">
        <f aca="false">($L16/$M16)</f>
        <v>0.212962962962963</v>
      </c>
      <c r="Q16" s="0" t="n">
        <f aca="false">AVERAGE($P16:$P17)</f>
        <v>0.21957671957672</v>
      </c>
      <c r="R16" s="0" t="n">
        <f aca="false">STDEVP(P16:P17)</f>
        <v>0.00661375661375661</v>
      </c>
      <c r="S16" s="0" t="n">
        <f aca="false">$N16-$L16</f>
        <v>295</v>
      </c>
      <c r="T16" s="0" t="n">
        <f aca="false">L16/N16</f>
        <v>0.353070175438597</v>
      </c>
      <c r="U16" s="0" t="n">
        <f aca="false">AVERAGE($T16:$T17)</f>
        <v>0.364035087719298</v>
      </c>
      <c r="V16" s="0" t="n">
        <f aca="false">STDEVP(T16:T17)</f>
        <v>0.0109649122807018</v>
      </c>
    </row>
    <row r="17" customFormat="false" ht="13" hidden="false" customHeight="false" outlineLevel="0" collapsed="false">
      <c r="B17" s="0" t="n">
        <v>2</v>
      </c>
      <c r="C17" s="0" t="s">
        <v>34</v>
      </c>
      <c r="D17" s="0" t="s">
        <v>35</v>
      </c>
      <c r="E17" s="0" t="n">
        <v>897</v>
      </c>
      <c r="F17" s="0" t="n">
        <v>178</v>
      </c>
      <c r="G17" s="0" t="n">
        <f aca="false">E17-F17</f>
        <v>719</v>
      </c>
      <c r="H17" s="0" t="n">
        <f aca="false">F17/E17</f>
        <v>0.198439241917503</v>
      </c>
      <c r="L17" s="0" t="n">
        <v>171</v>
      </c>
      <c r="M17" s="0" t="n">
        <v>756</v>
      </c>
      <c r="N17" s="0" t="n">
        <v>456</v>
      </c>
      <c r="O17" s="0" t="n">
        <f aca="false">$M17-$L17</f>
        <v>585</v>
      </c>
      <c r="P17" s="0" t="n">
        <f aca="false">($L17/$M17)</f>
        <v>0.226190476190476</v>
      </c>
      <c r="S17" s="0" t="n">
        <f aca="false">$N17-$L17</f>
        <v>285</v>
      </c>
      <c r="T17" s="0" t="n">
        <f aca="false">L17/N17</f>
        <v>0.375</v>
      </c>
    </row>
    <row r="18" customFormat="false" ht="13" hidden="false" customHeight="false" outlineLevel="0" collapsed="false">
      <c r="A18" s="0" t="s">
        <v>36</v>
      </c>
      <c r="B18" s="0" t="n">
        <v>1</v>
      </c>
      <c r="C18" s="0" t="s">
        <v>37</v>
      </c>
      <c r="D18" s="0" t="s">
        <v>35</v>
      </c>
      <c r="E18" s="0" t="n">
        <v>825</v>
      </c>
      <c r="F18" s="0" t="n">
        <v>94</v>
      </c>
      <c r="G18" s="0" t="n">
        <f aca="false">E18-F18</f>
        <v>731</v>
      </c>
      <c r="H18" s="0" t="n">
        <f aca="false">F18/E18</f>
        <v>0.113939393939394</v>
      </c>
      <c r="I18" s="0" t="n">
        <f aca="false">AVERAGE(H18:H19)</f>
        <v>0.100200641224532</v>
      </c>
      <c r="J18" s="0" t="n">
        <f aca="false">1-I18</f>
        <v>0.899799358775468</v>
      </c>
      <c r="K18" s="0" t="n">
        <f aca="false">STDEVP(H18:H19)</f>
        <v>0.0137387527148619</v>
      </c>
      <c r="L18" s="0" t="n">
        <v>80</v>
      </c>
      <c r="M18" s="0" t="n">
        <v>756</v>
      </c>
      <c r="N18" s="0" t="n">
        <v>456</v>
      </c>
      <c r="O18" s="0" t="n">
        <f aca="false">$M18-$L18</f>
        <v>676</v>
      </c>
      <c r="P18" s="0" t="n">
        <f aca="false">($L18/$M18)</f>
        <v>0.105820105820106</v>
      </c>
      <c r="Q18" s="0" t="n">
        <f aca="false">AVERAGE($P18:$P19)</f>
        <v>0.102513227513228</v>
      </c>
      <c r="R18" s="0" t="n">
        <f aca="false">STDEVP(P18:P19)</f>
        <v>0.00330687830687831</v>
      </c>
      <c r="S18" s="0" t="n">
        <f aca="false">$N18-$L18</f>
        <v>376</v>
      </c>
      <c r="T18" s="0" t="n">
        <f aca="false">L18/N18</f>
        <v>0.175438596491228</v>
      </c>
      <c r="U18" s="0" t="n">
        <f aca="false">AVERAGE($T18:$T19)</f>
        <v>0.169956140350877</v>
      </c>
      <c r="V18" s="0" t="n">
        <f aca="false">STDEVP(T18:T19)</f>
        <v>0.00548245614035087</v>
      </c>
    </row>
    <row r="19" customFormat="false" ht="13" hidden="false" customHeight="false" outlineLevel="0" collapsed="false">
      <c r="B19" s="0" t="n">
        <v>2</v>
      </c>
      <c r="C19" s="0" t="s">
        <v>38</v>
      </c>
      <c r="D19" s="0" t="s">
        <v>35</v>
      </c>
      <c r="E19" s="0" t="n">
        <v>879</v>
      </c>
      <c r="F19" s="0" t="n">
        <v>76</v>
      </c>
      <c r="G19" s="0" t="n">
        <f aca="false">E19-F19</f>
        <v>803</v>
      </c>
      <c r="H19" s="0" t="n">
        <f aca="false">F19/E19</f>
        <v>0.0864618885096701</v>
      </c>
      <c r="L19" s="0" t="n">
        <v>75</v>
      </c>
      <c r="M19" s="0" t="n">
        <v>756</v>
      </c>
      <c r="N19" s="0" t="n">
        <v>456</v>
      </c>
      <c r="O19" s="0" t="n">
        <f aca="false">$M19-$L19</f>
        <v>681</v>
      </c>
      <c r="P19" s="0" t="n">
        <f aca="false">($L19/$M19)</f>
        <v>0.0992063492063492</v>
      </c>
      <c r="S19" s="0" t="n">
        <f aca="false">$N19-$L19</f>
        <v>381</v>
      </c>
      <c r="T19" s="0" t="n">
        <f aca="false">L19/N19</f>
        <v>0.164473684210526</v>
      </c>
    </row>
    <row r="20" customFormat="false" ht="13" hidden="false" customHeight="false" outlineLevel="0" collapsed="false">
      <c r="A20" s="0" t="s">
        <v>39</v>
      </c>
      <c r="B20" s="0" t="n">
        <v>1</v>
      </c>
      <c r="C20" s="0" t="s">
        <v>40</v>
      </c>
      <c r="D20" s="0" t="s">
        <v>35</v>
      </c>
      <c r="E20" s="0" t="n">
        <v>1566</v>
      </c>
      <c r="F20" s="0" t="n">
        <v>114</v>
      </c>
      <c r="G20" s="0" t="n">
        <f aca="false">E20-F20</f>
        <v>1452</v>
      </c>
      <c r="H20" s="0" t="n">
        <f aca="false">F20/E20</f>
        <v>0.0727969348659004</v>
      </c>
      <c r="I20" s="0" t="n">
        <f aca="false">AVERAGE(H20:H21)</f>
        <v>0.0697525821461671</v>
      </c>
      <c r="J20" s="0" t="n">
        <f aca="false">1-I20</f>
        <v>0.930247417853833</v>
      </c>
      <c r="K20" s="0" t="n">
        <f aca="false">STDEVP(H20:H21)</f>
        <v>0.00304435271973324</v>
      </c>
      <c r="L20" s="0" t="n">
        <v>101</v>
      </c>
      <c r="M20" s="0" t="n">
        <v>756</v>
      </c>
      <c r="N20" s="0" t="n">
        <v>456</v>
      </c>
      <c r="O20" s="0" t="n">
        <f aca="false">$M20-$L20</f>
        <v>655</v>
      </c>
      <c r="P20" s="0" t="n">
        <f aca="false">($L20/$M20)</f>
        <v>0.133597883597884</v>
      </c>
      <c r="Q20" s="0" t="n">
        <f aca="false">AVERAGE($P20:$P21)</f>
        <v>0.130952380952381</v>
      </c>
      <c r="R20" s="0" t="n">
        <f aca="false">STDEVP(P20:P21)</f>
        <v>0.00264550264550265</v>
      </c>
      <c r="S20" s="0" t="n">
        <f aca="false">$N20-$L20</f>
        <v>355</v>
      </c>
      <c r="T20" s="0" t="n">
        <f aca="false">L20/N20</f>
        <v>0.221491228070175</v>
      </c>
      <c r="U20" s="0" t="n">
        <f aca="false">AVERAGE($T20:$T21)</f>
        <v>0.217105263157895</v>
      </c>
      <c r="V20" s="0" t="n">
        <f aca="false">STDEVP(T20:T21)</f>
        <v>0.0043859649122807</v>
      </c>
    </row>
    <row r="21" customFormat="false" ht="13" hidden="false" customHeight="false" outlineLevel="0" collapsed="false">
      <c r="B21" s="0" t="n">
        <v>2</v>
      </c>
      <c r="C21" s="0" t="s">
        <v>41</v>
      </c>
      <c r="D21" s="0" t="s">
        <v>35</v>
      </c>
      <c r="E21" s="0" t="n">
        <v>1604</v>
      </c>
      <c r="F21" s="0" t="n">
        <v>107</v>
      </c>
      <c r="G21" s="0" t="n">
        <f aca="false">E21-F21</f>
        <v>1497</v>
      </c>
      <c r="H21" s="0" t="n">
        <f aca="false">F21/E21</f>
        <v>0.0667082294264339</v>
      </c>
      <c r="L21" s="0" t="n">
        <v>97</v>
      </c>
      <c r="M21" s="0" t="n">
        <v>756</v>
      </c>
      <c r="N21" s="0" t="n">
        <v>456</v>
      </c>
      <c r="O21" s="0" t="n">
        <f aca="false">$M21-$L21</f>
        <v>659</v>
      </c>
      <c r="P21" s="0" t="n">
        <f aca="false">($L21/$M21)</f>
        <v>0.128306878306878</v>
      </c>
      <c r="S21" s="0" t="n">
        <f aca="false">$N21-$L21</f>
        <v>359</v>
      </c>
      <c r="T21" s="0" t="n">
        <f aca="false">L21/N21</f>
        <v>0.212719298245614</v>
      </c>
    </row>
    <row r="22" customFormat="false" ht="13" hidden="false" customHeight="false" outlineLevel="0" collapsed="false">
      <c r="A22" s="0" t="s">
        <v>42</v>
      </c>
      <c r="B22" s="0" t="n">
        <v>1</v>
      </c>
      <c r="C22" s="0" t="s">
        <v>43</v>
      </c>
      <c r="D22" s="0" t="s">
        <v>35</v>
      </c>
      <c r="E22" s="0" t="n">
        <v>1055</v>
      </c>
      <c r="F22" s="0" t="n">
        <v>158</v>
      </c>
      <c r="G22" s="0" t="n">
        <f aca="false">E22-F22</f>
        <v>897</v>
      </c>
      <c r="H22" s="0" t="n">
        <f aca="false">F22/E22</f>
        <v>0.149763033175355</v>
      </c>
      <c r="I22" s="0" t="n">
        <f aca="false">AVERAGE(H22:H23)</f>
        <v>0.166697883853147</v>
      </c>
      <c r="J22" s="0" t="n">
        <f aca="false">1-I22</f>
        <v>0.833302116146853</v>
      </c>
      <c r="K22" s="0" t="n">
        <f aca="false">STDEVP(H22:H23)</f>
        <v>0.0169348506777913</v>
      </c>
      <c r="L22" s="0" t="n">
        <v>118</v>
      </c>
      <c r="M22" s="0" t="n">
        <v>756</v>
      </c>
      <c r="N22" s="0" t="n">
        <v>456</v>
      </c>
      <c r="O22" s="0" t="n">
        <f aca="false">$M22-$L22</f>
        <v>638</v>
      </c>
      <c r="P22" s="0" t="n">
        <f aca="false">($L22/$M22)</f>
        <v>0.156084656084656</v>
      </c>
      <c r="Q22" s="0" t="n">
        <f aca="false">AVERAGE($P22:$P23)</f>
        <v>0.173280423280423</v>
      </c>
      <c r="R22" s="0" t="n">
        <f aca="false">STDEVP(P22:P23)</f>
        <v>0.0171957671957672</v>
      </c>
      <c r="S22" s="0" t="n">
        <f aca="false">$N22-$L22</f>
        <v>338</v>
      </c>
      <c r="T22" s="0" t="n">
        <f aca="false">L22/N22</f>
        <v>0.258771929824561</v>
      </c>
      <c r="U22" s="0" t="n">
        <f aca="false">AVERAGE($T22:$T23)</f>
        <v>0.287280701754386</v>
      </c>
      <c r="V22" s="0" t="n">
        <f aca="false">STDEVP(T22:T23)</f>
        <v>0.0285087719298245</v>
      </c>
    </row>
    <row r="23" customFormat="false" ht="13" hidden="false" customHeight="false" outlineLevel="0" collapsed="false">
      <c r="B23" s="0" t="n">
        <v>2</v>
      </c>
      <c r="C23" s="0" t="s">
        <v>44</v>
      </c>
      <c r="D23" s="0" t="s">
        <v>35</v>
      </c>
      <c r="E23" s="0" t="n">
        <v>1002</v>
      </c>
      <c r="F23" s="0" t="n">
        <v>184</v>
      </c>
      <c r="G23" s="0" t="n">
        <f aca="false">E23-F23</f>
        <v>818</v>
      </c>
      <c r="H23" s="0" t="n">
        <f aca="false">F23/E23</f>
        <v>0.183632734530938</v>
      </c>
      <c r="L23" s="0" t="n">
        <v>144</v>
      </c>
      <c r="M23" s="0" t="n">
        <v>756</v>
      </c>
      <c r="N23" s="0" t="n">
        <v>456</v>
      </c>
      <c r="O23" s="0" t="n">
        <f aca="false">$M23-$L23</f>
        <v>612</v>
      </c>
      <c r="P23" s="0" t="n">
        <f aca="false">($L23/$M23)</f>
        <v>0.19047619047619</v>
      </c>
      <c r="S23" s="0" t="n">
        <f aca="false">$N23-$L23</f>
        <v>312</v>
      </c>
      <c r="T23" s="0" t="n">
        <f aca="false">L23/N23</f>
        <v>0.315789473684211</v>
      </c>
    </row>
    <row r="24" customFormat="false" ht="13" hidden="false" customHeight="false" outlineLevel="0" collapsed="false">
      <c r="A24" s="0" t="s">
        <v>45</v>
      </c>
      <c r="B24" s="0" t="n">
        <v>1</v>
      </c>
      <c r="C24" s="0" t="s">
        <v>46</v>
      </c>
      <c r="D24" s="0" t="s">
        <v>35</v>
      </c>
      <c r="E24" s="0" t="n">
        <v>120</v>
      </c>
      <c r="F24" s="0" t="n">
        <v>15</v>
      </c>
      <c r="G24" s="0" t="n">
        <f aca="false">E24-F24</f>
        <v>105</v>
      </c>
      <c r="H24" s="0" t="n">
        <f aca="false">F24/E24</f>
        <v>0.125</v>
      </c>
      <c r="I24" s="0" t="n">
        <f aca="false">AVERAGE(H24:H25)</f>
        <v>0.125992063492064</v>
      </c>
      <c r="J24" s="0" t="n">
        <f aca="false">1-I24</f>
        <v>0.874007936507937</v>
      </c>
      <c r="K24" s="0" t="n">
        <f aca="false">STDEVP(H24:H25)</f>
        <v>0.000992063492063489</v>
      </c>
      <c r="L24" s="0" t="n">
        <v>15</v>
      </c>
      <c r="M24" s="0" t="n">
        <v>756</v>
      </c>
      <c r="N24" s="0" t="n">
        <v>456</v>
      </c>
      <c r="O24" s="0" t="n">
        <f aca="false">$M24-$L24</f>
        <v>741</v>
      </c>
      <c r="P24" s="0" t="n">
        <f aca="false">($L24/$M24)</f>
        <v>0.0198412698412698</v>
      </c>
      <c r="Q24" s="0" t="n">
        <f aca="false">AVERAGE($P24:$P25)</f>
        <v>0.0198412698412698</v>
      </c>
      <c r="R24" s="0" t="n">
        <f aca="false">STDEVP(P24:P25)</f>
        <v>0</v>
      </c>
      <c r="S24" s="0" t="n">
        <f aca="false">$N24-$L24</f>
        <v>441</v>
      </c>
      <c r="T24" s="0" t="n">
        <f aca="false">L24/N24</f>
        <v>0.0328947368421053</v>
      </c>
      <c r="U24" s="0" t="n">
        <f aca="false">AVERAGE($T24:$T25)</f>
        <v>0.0328947368421053</v>
      </c>
      <c r="V24" s="0" t="n">
        <f aca="false">STDEVP(T24:T25)</f>
        <v>0</v>
      </c>
    </row>
    <row r="25" customFormat="false" ht="13" hidden="false" customHeight="false" outlineLevel="0" collapsed="false">
      <c r="B25" s="0" t="n">
        <v>2</v>
      </c>
      <c r="C25" s="0" t="s">
        <v>47</v>
      </c>
      <c r="D25" s="0" t="s">
        <v>35</v>
      </c>
      <c r="E25" s="0" t="n">
        <v>126</v>
      </c>
      <c r="F25" s="0" t="n">
        <v>16</v>
      </c>
      <c r="G25" s="0" t="n">
        <f aca="false">E25-F25</f>
        <v>110</v>
      </c>
      <c r="H25" s="0" t="n">
        <f aca="false">F25/E25</f>
        <v>0.126984126984127</v>
      </c>
      <c r="L25" s="0" t="n">
        <v>15</v>
      </c>
      <c r="M25" s="0" t="n">
        <v>756</v>
      </c>
      <c r="N25" s="0" t="n">
        <v>456</v>
      </c>
      <c r="O25" s="0" t="n">
        <f aca="false">$M25-$L25</f>
        <v>741</v>
      </c>
      <c r="P25" s="0" t="n">
        <f aca="false">($L25/$M25)</f>
        <v>0.0198412698412698</v>
      </c>
      <c r="S25" s="0" t="n">
        <f aca="false">$N25-$L25</f>
        <v>441</v>
      </c>
      <c r="T25" s="0" t="n">
        <f aca="false">L25/N25</f>
        <v>0.0328947368421053</v>
      </c>
    </row>
    <row r="26" customFormat="false" ht="13" hidden="false" customHeight="false" outlineLevel="0" collapsed="false">
      <c r="A26" s="0" t="s">
        <v>48</v>
      </c>
      <c r="B26" s="0" t="n">
        <v>1</v>
      </c>
      <c r="C26" s="0" t="n">
        <v>4787234076</v>
      </c>
      <c r="D26" s="0" t="s">
        <v>49</v>
      </c>
      <c r="E26" s="0" t="n">
        <v>251</v>
      </c>
      <c r="F26" s="0" t="n">
        <v>122</v>
      </c>
      <c r="G26" s="0" t="n">
        <f aca="false">E26-F26</f>
        <v>129</v>
      </c>
      <c r="H26" s="0" t="n">
        <f aca="false">F26/E26</f>
        <v>0.48605577689243</v>
      </c>
      <c r="I26" s="0" t="n">
        <f aca="false">AVERAGE(H26:H27)</f>
        <v>0.471492307921871</v>
      </c>
      <c r="J26" s="0" t="n">
        <f aca="false">1-I26</f>
        <v>0.528507692078129</v>
      </c>
      <c r="K26" s="0" t="n">
        <f aca="false">STDEVP(H26:H27)</f>
        <v>0.0145634689705597</v>
      </c>
      <c r="L26" s="0" t="n">
        <v>123</v>
      </c>
      <c r="M26" s="0" t="n">
        <v>756</v>
      </c>
      <c r="N26" s="0" t="n">
        <v>456</v>
      </c>
      <c r="O26" s="0" t="n">
        <f aca="false">$M26-$L26</f>
        <v>633</v>
      </c>
      <c r="P26" s="0" t="n">
        <f aca="false">($L26/$M26)</f>
        <v>0.162698412698413</v>
      </c>
      <c r="Q26" s="0" t="n">
        <f aca="false">AVERAGE($P26:$P27)</f>
        <v>0.161375661375661</v>
      </c>
      <c r="R26" s="0" t="n">
        <f aca="false">STDEVP(P26:P27)</f>
        <v>0.00132275132275132</v>
      </c>
      <c r="S26" s="0" t="n">
        <f aca="false">$N26-$L26</f>
        <v>333</v>
      </c>
      <c r="T26" s="0" t="n">
        <f aca="false">L26/N26</f>
        <v>0.269736842105263</v>
      </c>
      <c r="U26" s="0" t="n">
        <f aca="false">AVERAGE($T26:$T27)</f>
        <v>0.267543859649123</v>
      </c>
      <c r="V26" s="0" t="n">
        <f aca="false">STDEVP(T26:T27)</f>
        <v>0.00219298245614036</v>
      </c>
    </row>
    <row r="27" customFormat="false" ht="13" hidden="false" customHeight="false" outlineLevel="0" collapsed="false">
      <c r="B27" s="0" t="n">
        <v>2</v>
      </c>
      <c r="C27" s="0" t="n">
        <v>4787234077</v>
      </c>
      <c r="D27" s="0" t="s">
        <v>49</v>
      </c>
      <c r="E27" s="0" t="n">
        <v>267</v>
      </c>
      <c r="F27" s="0" t="n">
        <v>122</v>
      </c>
      <c r="G27" s="0" t="n">
        <f aca="false">E27-F27</f>
        <v>145</v>
      </c>
      <c r="H27" s="0" t="n">
        <f aca="false">F27/E27</f>
        <v>0.456928838951311</v>
      </c>
      <c r="L27" s="0" t="n">
        <v>121</v>
      </c>
      <c r="M27" s="0" t="n">
        <v>756</v>
      </c>
      <c r="N27" s="0" t="n">
        <v>456</v>
      </c>
      <c r="O27" s="0" t="n">
        <f aca="false">$M27-$L27</f>
        <v>635</v>
      </c>
      <c r="P27" s="0" t="n">
        <f aca="false">($L27/$M27)</f>
        <v>0.16005291005291</v>
      </c>
      <c r="S27" s="0" t="n">
        <f aca="false">$N27-$L27</f>
        <v>335</v>
      </c>
      <c r="T27" s="0" t="n">
        <f aca="false">L27/N27</f>
        <v>0.265350877192982</v>
      </c>
    </row>
    <row r="28" customFormat="false" ht="13" hidden="false" customHeight="false" outlineLevel="0" collapsed="false">
      <c r="A28" s="0" t="s">
        <v>50</v>
      </c>
      <c r="C28" s="0" t="s">
        <v>51</v>
      </c>
      <c r="D28" s="0" t="s">
        <v>52</v>
      </c>
      <c r="E28" s="0" t="n">
        <v>162</v>
      </c>
      <c r="F28" s="0" t="n">
        <v>67</v>
      </c>
      <c r="G28" s="0" t="n">
        <f aca="false">E28-F28</f>
        <v>95</v>
      </c>
      <c r="H28" s="0" t="n">
        <f aca="false">F28/E28</f>
        <v>0.41358024691358</v>
      </c>
      <c r="I28" s="0" t="n">
        <f aca="false">AVERAGE(H28)</f>
        <v>0.41358024691358</v>
      </c>
      <c r="J28" s="0" t="n">
        <f aca="false">1-I28</f>
        <v>0.58641975308642</v>
      </c>
      <c r="K28" s="0" t="n">
        <v>0</v>
      </c>
      <c r="L28" s="0" t="n">
        <v>70</v>
      </c>
      <c r="M28" s="0" t="n">
        <v>756</v>
      </c>
      <c r="N28" s="0" t="n">
        <v>456</v>
      </c>
      <c r="O28" s="0" t="n">
        <f aca="false">$M28-$L28</f>
        <v>686</v>
      </c>
      <c r="P28" s="0" t="n">
        <f aca="false">($L28/$M28)</f>
        <v>0.0925925925925926</v>
      </c>
      <c r="Q28" s="0" t="n">
        <f aca="false">AVERAGE($P28:$P28)</f>
        <v>0.0925925925925926</v>
      </c>
      <c r="R28" s="0" t="n">
        <v>0</v>
      </c>
      <c r="S28" s="0" t="n">
        <f aca="false">$N28-$L28</f>
        <v>386</v>
      </c>
      <c r="T28" s="0" t="n">
        <f aca="false">L28/N28</f>
        <v>0.153508771929825</v>
      </c>
      <c r="U28" s="0" t="n">
        <f aca="false">AVERAGE($T28:$T28)</f>
        <v>0.153508771929825</v>
      </c>
      <c r="V28" s="0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1-06T15:23:43Z</dcterms:created>
  <dc:creator>Rajini Haraksingh</dc:creator>
  <dc:description/>
  <dc:language>en-US</dc:language>
  <cp:lastModifiedBy>Michael Snyder</cp:lastModifiedBy>
  <cp:revision>0</cp:revision>
  <dc:subject/>
  <dc:title/>
</cp:coreProperties>
</file>